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L:\Manuscripts\AGO59_for_submission\tables\"/>
    </mc:Choice>
  </mc:AlternateContent>
  <xr:revisionPtr revIDLastSave="0" documentId="13_ncr:1_{8D54D600-466D-4E36-9B37-5C8EA9CE24FA}" xr6:coauthVersionLast="46" xr6:coauthVersionMax="46" xr10:uidLastSave="{00000000-0000-0000-0000-000000000000}"/>
  <bookViews>
    <workbookView xWindow="-120" yWindow="-120" windowWidth="29040" windowHeight="15840" xr2:uid="{BACA063B-8CAE-47D3-9297-B0688A214351}"/>
  </bookViews>
  <sheets>
    <sheet name="small_RNAseq" sheetId="1" r:id="rId1"/>
    <sheet name="bisulfite_seq" sheetId="2" r:id="rId2"/>
    <sheet name="singleNuclei_mRNAseq" sheetId="4" r:id="rId3"/>
    <sheet name="sperm_vn_stemcell_mRNAseq" sheetId="3" r:id="rId4"/>
    <sheet name="mutants_mRNAseq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0" i="2" l="1"/>
  <c r="F21" i="2"/>
  <c r="F22" i="2"/>
  <c r="F23" i="2"/>
  <c r="F24" i="2"/>
  <c r="F25" i="2"/>
  <c r="F26" i="2"/>
  <c r="F19" i="2"/>
  <c r="F11" i="2"/>
  <c r="F12" i="2"/>
  <c r="F13" i="2"/>
  <c r="F14" i="2"/>
  <c r="F15" i="2"/>
  <c r="F16" i="2"/>
  <c r="F17" i="2"/>
  <c r="F18" i="2"/>
  <c r="F4" i="2"/>
  <c r="F5" i="2"/>
  <c r="F6" i="2"/>
  <c r="F7" i="2"/>
  <c r="F8" i="2"/>
  <c r="F9" i="2"/>
  <c r="F10" i="2"/>
  <c r="F3" i="2"/>
</calcChain>
</file>

<file path=xl/sharedStrings.xml><?xml version="1.0" encoding="utf-8"?>
<sst xmlns="http://schemas.openxmlformats.org/spreadsheetml/2006/main" count="649" uniqueCount="422">
  <si>
    <t>Name</t>
  </si>
  <si>
    <t>Line</t>
  </si>
  <si>
    <t>Stage</t>
  </si>
  <si>
    <t>Tissue</t>
  </si>
  <si>
    <t>total_sequenced_read</t>
  </si>
  <si>
    <t>Read_number_18-nt_to_26-nt</t>
  </si>
  <si>
    <t>Alignment_rate_18-nt_to_26-nt</t>
  </si>
  <si>
    <t>AGO5_7d_1</t>
  </si>
  <si>
    <t>pAGO5::EGFP-AGO5 in ago5(-/-)</t>
  </si>
  <si>
    <t>7-day-old</t>
  </si>
  <si>
    <t>Dissected apices</t>
  </si>
  <si>
    <t>AGO5_7d_2</t>
  </si>
  <si>
    <t>AGO5_35d_1</t>
  </si>
  <si>
    <t>35-day-old</t>
  </si>
  <si>
    <t>Inflorescence meristem, floral meristems and young flower buds</t>
  </si>
  <si>
    <t>AGO5_35d_2</t>
  </si>
  <si>
    <t>AGO9_7d_1</t>
  </si>
  <si>
    <t>pAGO9::EGFP-AGO9 in ago9 (-/-)</t>
  </si>
  <si>
    <t>AGO9_7d_2</t>
  </si>
  <si>
    <t>AGO9_35d_1</t>
  </si>
  <si>
    <t>AGO9_35d_2</t>
  </si>
  <si>
    <t>GFP_7d_1</t>
  </si>
  <si>
    <t>GFP_7d_2</t>
  </si>
  <si>
    <t>GFP_35d_1</t>
  </si>
  <si>
    <t>GFP_35d_2</t>
  </si>
  <si>
    <t>Input_7d_1</t>
  </si>
  <si>
    <t>Input_7d_2</t>
  </si>
  <si>
    <t>Input_35d_1</t>
  </si>
  <si>
    <t>Input_35d_2</t>
  </si>
  <si>
    <t>All raw sequencing data, processed data, description of individual samples and library strategies are available at the Gene Expression Omnibus under accession number GSE192611</t>
  </si>
  <si>
    <t>p35S::DAAO-EGFP in Col-0</t>
  </si>
  <si>
    <t>name</t>
  </si>
  <si>
    <t>wt21_stem_R1</t>
  </si>
  <si>
    <t>wt21_stem_R2</t>
  </si>
  <si>
    <t>ago5_stem_R1</t>
  </si>
  <si>
    <t>ago5_stem_R2</t>
  </si>
  <si>
    <t>ago9_stem_R1</t>
  </si>
  <si>
    <t>ago9_stem_R2</t>
  </si>
  <si>
    <t>ago59_stem_R1</t>
  </si>
  <si>
    <t>ago59_stem_R2</t>
  </si>
  <si>
    <t>Sample Name</t>
  </si>
  <si>
    <t>% Dups</t>
  </si>
  <si>
    <t>% Aligned</t>
  </si>
  <si>
    <t>% GC</t>
  </si>
  <si>
    <t>M Seqs</t>
  </si>
  <si>
    <t>% remaining sequences</t>
  </si>
  <si>
    <t>conversion rate</t>
  </si>
  <si>
    <t>PE125</t>
  </si>
  <si>
    <t>SR75</t>
  </si>
  <si>
    <t>resequencing</t>
  </si>
  <si>
    <t># sequences total (M)</t>
  </si>
  <si>
    <t># aligned deduplicated sequences (M)</t>
  </si>
  <si>
    <t>avarage genomic coverage X</t>
  </si>
  <si>
    <t>&gt;99.3%</t>
  </si>
  <si>
    <t>total genomic coverage (per genotype)</t>
  </si>
  <si>
    <t>&gt;99.2%</t>
  </si>
  <si>
    <t>wt21_sperm_R1</t>
  </si>
  <si>
    <t>wt21_sperm_R2</t>
  </si>
  <si>
    <t>ago5_sperm_R1</t>
  </si>
  <si>
    <t>ago5_sperm_R2</t>
  </si>
  <si>
    <t>ago9_sperm_R1</t>
  </si>
  <si>
    <t>ago9_sperm_R2</t>
  </si>
  <si>
    <t>ago59_sperm_R1</t>
  </si>
  <si>
    <t>ago59_sperm_R2</t>
  </si>
  <si>
    <t>readlength</t>
  </si>
  <si>
    <t>SR50</t>
  </si>
  <si>
    <t>comment</t>
  </si>
  <si>
    <t>M Reads Mapped</t>
  </si>
  <si>
    <t>% rRNA</t>
  </si>
  <si>
    <t>dupInt</t>
  </si>
  <si>
    <t>5'-3' bias</t>
  </si>
  <si>
    <t>M Aligned</t>
  </si>
  <si>
    <t>Error rate</t>
  </si>
  <si>
    <t>M Non-Primary</t>
  </si>
  <si>
    <t>% Mapped</t>
  </si>
  <si>
    <t>M Total seqs</t>
  </si>
  <si>
    <t>% BP Trimmed</t>
  </si>
  <si>
    <t>bulk_p1_R1</t>
  </si>
  <si>
    <t>bulk_p2_R1</t>
  </si>
  <si>
    <t>neg_p2_R1</t>
  </si>
  <si>
    <t>neg_p2_R2</t>
  </si>
  <si>
    <t>sn_p1_R1</t>
  </si>
  <si>
    <t>sn_p1_R10</t>
  </si>
  <si>
    <t>sn_p1_R11</t>
  </si>
  <si>
    <t>sn_p1_R12</t>
  </si>
  <si>
    <t>sn_p1_R13</t>
  </si>
  <si>
    <t>sn_p1_R14</t>
  </si>
  <si>
    <t>sn_p1_R15</t>
  </si>
  <si>
    <t>sn_p1_R16</t>
  </si>
  <si>
    <t>sn_p1_R17</t>
  </si>
  <si>
    <t>sn_p1_R18</t>
  </si>
  <si>
    <t>sn_p1_R19</t>
  </si>
  <si>
    <t>sn_p1_R2</t>
  </si>
  <si>
    <t>sn_p1_R20</t>
  </si>
  <si>
    <t>sn_p1_R21</t>
  </si>
  <si>
    <t>sn_p1_R22</t>
  </si>
  <si>
    <t>sn_p1_R23</t>
  </si>
  <si>
    <t>sn_p1_R24</t>
  </si>
  <si>
    <t>sn_p1_R25</t>
  </si>
  <si>
    <t>sn_p1_R26</t>
  </si>
  <si>
    <t>sn_p1_R27</t>
  </si>
  <si>
    <t>sn_p1_R28</t>
  </si>
  <si>
    <t>sn_p1_R29</t>
  </si>
  <si>
    <t>sn_p1_R3</t>
  </si>
  <si>
    <t>sn_p1_R30</t>
  </si>
  <si>
    <t>sn_p1_R31</t>
  </si>
  <si>
    <t>sn_p1_R32</t>
  </si>
  <si>
    <t>sn_p1_R33</t>
  </si>
  <si>
    <t>sn_p1_R34</t>
  </si>
  <si>
    <t>sn_p1_R35</t>
  </si>
  <si>
    <t>sn_p1_R36</t>
  </si>
  <si>
    <t>sn_p1_R37</t>
  </si>
  <si>
    <t>sn_p1_R38</t>
  </si>
  <si>
    <t>sn_p1_R39</t>
  </si>
  <si>
    <t>sn_p1_R4</t>
  </si>
  <si>
    <t>sn_p1_R40</t>
  </si>
  <si>
    <t>sn_p1_R41</t>
  </si>
  <si>
    <t>sn_p1_R42</t>
  </si>
  <si>
    <t>sn_p1_R43</t>
  </si>
  <si>
    <t>sn_p1_R44</t>
  </si>
  <si>
    <t>sn_p1_R45</t>
  </si>
  <si>
    <t>sn_p1_R46</t>
  </si>
  <si>
    <t>sn_p1_R47</t>
  </si>
  <si>
    <t>sn_p1_R48</t>
  </si>
  <si>
    <t>sn_p1_R49</t>
  </si>
  <si>
    <t>sn_p1_R5</t>
  </si>
  <si>
    <t>sn_p1_R50</t>
  </si>
  <si>
    <t>sn_p1_R51</t>
  </si>
  <si>
    <t>sn_p1_R52</t>
  </si>
  <si>
    <t>sn_p1_R53</t>
  </si>
  <si>
    <t>sn_p1_R54</t>
  </si>
  <si>
    <t>sn_p1_R55</t>
  </si>
  <si>
    <t>sn_p1_R56</t>
  </si>
  <si>
    <t>sn_p1_R57</t>
  </si>
  <si>
    <t>sn_p1_R58</t>
  </si>
  <si>
    <t>sn_p1_R59</t>
  </si>
  <si>
    <t>sn_p1_R6</t>
  </si>
  <si>
    <t>sn_p1_R60</t>
  </si>
  <si>
    <t>sn_p1_R61</t>
  </si>
  <si>
    <t>sn_p1_R62</t>
  </si>
  <si>
    <t>sn_p1_R63</t>
  </si>
  <si>
    <t>sn_p1_R64</t>
  </si>
  <si>
    <t>sn_p1_R65</t>
  </si>
  <si>
    <t>sn_p1_R66</t>
  </si>
  <si>
    <t>sn_p1_R67</t>
  </si>
  <si>
    <t>sn_p1_R68</t>
  </si>
  <si>
    <t>sn_p1_R69</t>
  </si>
  <si>
    <t>sn_p1_R7</t>
  </si>
  <si>
    <t>sn_p1_R70</t>
  </si>
  <si>
    <t>sn_p1_R71</t>
  </si>
  <si>
    <t>sn_p1_R72</t>
  </si>
  <si>
    <t>sn_p1_R73</t>
  </si>
  <si>
    <t>sn_p1_R74</t>
  </si>
  <si>
    <t>sn_p1_R75</t>
  </si>
  <si>
    <t>sn_p1_R76</t>
  </si>
  <si>
    <t>sn_p1_R77</t>
  </si>
  <si>
    <t>sn_p1_R78</t>
  </si>
  <si>
    <t>sn_p1_R79</t>
  </si>
  <si>
    <t>sn_p1_R8</t>
  </si>
  <si>
    <t>sn_p1_R80</t>
  </si>
  <si>
    <t>sn_p1_R81</t>
  </si>
  <si>
    <t>sn_p1_R82</t>
  </si>
  <si>
    <t>sn_p1_R83</t>
  </si>
  <si>
    <t>sn_p1_R84</t>
  </si>
  <si>
    <t>sn_p1_R85</t>
  </si>
  <si>
    <t>sn_p1_R86</t>
  </si>
  <si>
    <t>sn_p1_R87</t>
  </si>
  <si>
    <t>sn_p1_R88</t>
  </si>
  <si>
    <t>sn_p1_R89</t>
  </si>
  <si>
    <t>sn_p1_R9</t>
  </si>
  <si>
    <t>sn_p1_R90</t>
  </si>
  <si>
    <t>sn_p1_R91</t>
  </si>
  <si>
    <t>sn_p1_R92</t>
  </si>
  <si>
    <t>sn_p1_R93</t>
  </si>
  <si>
    <t>sn_p2_R1</t>
  </si>
  <si>
    <t>sn_p2_R10</t>
  </si>
  <si>
    <t>sn_p2_R11</t>
  </si>
  <si>
    <t>sn_p2_R12</t>
  </si>
  <si>
    <t>sn_p2_R13</t>
  </si>
  <si>
    <t>sn_p2_R14</t>
  </si>
  <si>
    <t>sn_p2_R15</t>
  </si>
  <si>
    <t>sn_p2_R16</t>
  </si>
  <si>
    <t>sn_p2_R17</t>
  </si>
  <si>
    <t>sn_p2_R18</t>
  </si>
  <si>
    <t>sn_p2_R19</t>
  </si>
  <si>
    <t>sn_p2_R2</t>
  </si>
  <si>
    <t>sn_p2_R20</t>
  </si>
  <si>
    <t>sn_p2_R21</t>
  </si>
  <si>
    <t>sn_p2_R22</t>
  </si>
  <si>
    <t>sn_p2_R23</t>
  </si>
  <si>
    <t>sn_p2_R24</t>
  </si>
  <si>
    <t>sn_p2_R25</t>
  </si>
  <si>
    <t>sn_p2_R26</t>
  </si>
  <si>
    <t>sn_p2_R27</t>
  </si>
  <si>
    <t>sn_p2_R28</t>
  </si>
  <si>
    <t>sn_p2_R29</t>
  </si>
  <si>
    <t>sn_p2_R3</t>
  </si>
  <si>
    <t>sn_p2_R30</t>
  </si>
  <si>
    <t>sn_p2_R31</t>
  </si>
  <si>
    <t>sn_p2_R32</t>
  </si>
  <si>
    <t>sn_p2_R33</t>
  </si>
  <si>
    <t>sn_p2_R34</t>
  </si>
  <si>
    <t>sn_p2_R35</t>
  </si>
  <si>
    <t>sn_p2_R36</t>
  </si>
  <si>
    <t>sn_p2_R37</t>
  </si>
  <si>
    <t>sn_p2_R38</t>
  </si>
  <si>
    <t>sn_p2_R39</t>
  </si>
  <si>
    <t>sn_p2_R4</t>
  </si>
  <si>
    <t>sn_p2_R40</t>
  </si>
  <si>
    <t>sn_p2_R41</t>
  </si>
  <si>
    <t>sn_p2_R42</t>
  </si>
  <si>
    <t>sn_p2_R43</t>
  </si>
  <si>
    <t>sn_p2_R44</t>
  </si>
  <si>
    <t>sn_p2_R45</t>
  </si>
  <si>
    <t>sn_p2_R46</t>
  </si>
  <si>
    <t>sn_p2_R47</t>
  </si>
  <si>
    <t>sn_p2_R48</t>
  </si>
  <si>
    <t>sn_p2_R49</t>
  </si>
  <si>
    <t>sn_p2_R5</t>
  </si>
  <si>
    <t>sn_p2_R50</t>
  </si>
  <si>
    <t>sn_p2_R51</t>
  </si>
  <si>
    <t>sn_p2_R52</t>
  </si>
  <si>
    <t>sn_p2_R53</t>
  </si>
  <si>
    <t>sn_p2_R54</t>
  </si>
  <si>
    <t>sn_p2_R55</t>
  </si>
  <si>
    <t>sn_p2_R56</t>
  </si>
  <si>
    <t>sn_p2_R57</t>
  </si>
  <si>
    <t>sn_p2_R58</t>
  </si>
  <si>
    <t>sn_p2_R59</t>
  </si>
  <si>
    <t>sn_p2_R6</t>
  </si>
  <si>
    <t>sn_p2_R60</t>
  </si>
  <si>
    <t>sn_p2_R61</t>
  </si>
  <si>
    <t>sn_p2_R62</t>
  </si>
  <si>
    <t>sn_p2_R63</t>
  </si>
  <si>
    <t>sn_p2_R64</t>
  </si>
  <si>
    <t>sn_p2_R65</t>
  </si>
  <si>
    <t>sn_p2_R66</t>
  </si>
  <si>
    <t>sn_p2_R67</t>
  </si>
  <si>
    <t>sn_p2_R68</t>
  </si>
  <si>
    <t>sn_p2_R69</t>
  </si>
  <si>
    <t>sn_p2_R7</t>
  </si>
  <si>
    <t>sn_p2_R70</t>
  </si>
  <si>
    <t>sn_p2_R71</t>
  </si>
  <si>
    <t>sn_p2_R72</t>
  </si>
  <si>
    <t>sn_p2_R73</t>
  </si>
  <si>
    <t>sn_p2_R74</t>
  </si>
  <si>
    <t>sn_p2_R75</t>
  </si>
  <si>
    <t>sn_p2_R76</t>
  </si>
  <si>
    <t>sn_p2_R77</t>
  </si>
  <si>
    <t>sn_p2_R78</t>
  </si>
  <si>
    <t>sn_p2_R79</t>
  </si>
  <si>
    <t>sn_p2_R8</t>
  </si>
  <si>
    <t>sn_p2_R80</t>
  </si>
  <si>
    <t>sn_p2_R81</t>
  </si>
  <si>
    <t>sn_p2_R82</t>
  </si>
  <si>
    <t>sn_p2_R83</t>
  </si>
  <si>
    <t>sn_p2_R84</t>
  </si>
  <si>
    <t>sn_p2_R85</t>
  </si>
  <si>
    <t>sn_p2_R86</t>
  </si>
  <si>
    <t>sn_p2_R87</t>
  </si>
  <si>
    <t>sn_p2_R88</t>
  </si>
  <si>
    <t>sn_p2_R89</t>
  </si>
  <si>
    <t>sn_p2_R9</t>
  </si>
  <si>
    <t>sn_p2_R90</t>
  </si>
  <si>
    <t>sn_p2_R91</t>
  </si>
  <si>
    <t>sn_p2_R92</t>
  </si>
  <si>
    <t>sn_p2_R93</t>
  </si>
  <si>
    <t>Samtools: M Reads Mapped</t>
  </si>
  <si>
    <t>Qualimap: M Aligned</t>
  </si>
  <si>
    <t>STAR: % Aligned</t>
  </si>
  <si>
    <t>STAR uniquely mapped reads: M Aligned</t>
  </si>
  <si>
    <t>1cell_p1_wt_smrt3_R1</t>
  </si>
  <si>
    <t>1cell_p1_wt_smrt3_R2</t>
  </si>
  <si>
    <t>1cell_p1_wt_smrt3_R3</t>
  </si>
  <si>
    <t>1cell_p1_wt_smrt3_R4</t>
  </si>
  <si>
    <t>1cell_p1_wt_smrt3_R5</t>
  </si>
  <si>
    <t>1cell_p1_wt_smrt3_R6</t>
  </si>
  <si>
    <t>1cell_p1_wt_smrt3_R7</t>
  </si>
  <si>
    <t>1cell_p1_wt_smrt3_R8</t>
  </si>
  <si>
    <t>1cell_p2_wt_smrt3_R1</t>
  </si>
  <si>
    <t>1cell_p2_wt_smrt3_R10</t>
  </si>
  <si>
    <t>1cell_p2_wt_smrt3_R11</t>
  </si>
  <si>
    <t>1cell_p2_wt_smrt3_R12</t>
  </si>
  <si>
    <t>1cell_p2_wt_smrt3_R2</t>
  </si>
  <si>
    <t>1cell_p2_wt_smrt3_R3</t>
  </si>
  <si>
    <t>1cell_p2_wt_smrt3_R4</t>
  </si>
  <si>
    <t>1cell_p2_wt_smrt3_R5</t>
  </si>
  <si>
    <t>1cell_p2_wt_smrt3_R6</t>
  </si>
  <si>
    <t>1cell_p2_wt_smrt3_R7</t>
  </si>
  <si>
    <t>1cell_p2_wt_smrt3_R8</t>
  </si>
  <si>
    <t>1cell_p2_wt_smrt3_R9</t>
  </si>
  <si>
    <t>Length</t>
  </si>
  <si>
    <t>ago59_cherry_R1</t>
  </si>
  <si>
    <t>66 bp</t>
  </si>
  <si>
    <t>ago59_cherry_R2</t>
  </si>
  <si>
    <t>ago59_cherry_R3</t>
  </si>
  <si>
    <t>67 bp</t>
  </si>
  <si>
    <t>ago59_cherry_R4</t>
  </si>
  <si>
    <t>ago59_cherry_R5</t>
  </si>
  <si>
    <t>ago59_cherry_R6</t>
  </si>
  <si>
    <t>ago59_cherry_R8</t>
  </si>
  <si>
    <t>65 bp</t>
  </si>
  <si>
    <t>ago59_dapi_R1</t>
  </si>
  <si>
    <t>70 bp</t>
  </si>
  <si>
    <t>ago59_dapi_R2</t>
  </si>
  <si>
    <t>71 bp</t>
  </si>
  <si>
    <t>ago59_dapi_R3</t>
  </si>
  <si>
    <t>ago5_cherry_R1</t>
  </si>
  <si>
    <t>69 bp</t>
  </si>
  <si>
    <t>ago5_cherry_R2</t>
  </si>
  <si>
    <t>ago5_cherry_R4</t>
  </si>
  <si>
    <t>ago5_cherry_R5</t>
  </si>
  <si>
    <t>64 bp</t>
  </si>
  <si>
    <t>ago5_cherry_R6</t>
  </si>
  <si>
    <t>ago5_cherry_R7</t>
  </si>
  <si>
    <t>ago5_cherry_R8</t>
  </si>
  <si>
    <t>ago5_cherry_R9</t>
  </si>
  <si>
    <t>68 bp</t>
  </si>
  <si>
    <t>ago5_dapi_R1</t>
  </si>
  <si>
    <t>ago5_dapi_R2</t>
  </si>
  <si>
    <t>ago5_dapi_R4</t>
  </si>
  <si>
    <t>ago9_cherry_R1</t>
  </si>
  <si>
    <t>ago9_cherry_R3</t>
  </si>
  <si>
    <t>ago9_cherry_R4</t>
  </si>
  <si>
    <t>ago9_cherry_R5</t>
  </si>
  <si>
    <t>ago9_cherry_R6</t>
  </si>
  <si>
    <t>ago9_cherry_R7</t>
  </si>
  <si>
    <t>ago9_cherry_R8</t>
  </si>
  <si>
    <t>ago9_dapi_R1</t>
  </si>
  <si>
    <t>ago9_dapi_R2</t>
  </si>
  <si>
    <t>ago9_dapi_R3</t>
  </si>
  <si>
    <t>ago9_dapi_R4</t>
  </si>
  <si>
    <t>wt_cherry_R3</t>
  </si>
  <si>
    <t>wt_cherry_R4</t>
  </si>
  <si>
    <t>wt_cherry_R5</t>
  </si>
  <si>
    <t>wt_cherry_R7</t>
  </si>
  <si>
    <t>wt_cherry_R8</t>
  </si>
  <si>
    <t>wt_dapi_R2</t>
  </si>
  <si>
    <t>wt_dapi_R3</t>
  </si>
  <si>
    <t>wt_dapi_R4</t>
  </si>
  <si>
    <t>ago59_sperm_R3</t>
  </si>
  <si>
    <t>ago59_vn_R1</t>
  </si>
  <si>
    <t>ago59_vn_R2</t>
  </si>
  <si>
    <t>ago59_vn_R3</t>
  </si>
  <si>
    <t>ago59_vn_R4</t>
  </si>
  <si>
    <t>ago5_sperm_R3</t>
  </si>
  <si>
    <t>ago5_vn_R1</t>
  </si>
  <si>
    <t>ago5_vn_R2</t>
  </si>
  <si>
    <t>ago5_vn_R4</t>
  </si>
  <si>
    <t>ago9_sperm_R3</t>
  </si>
  <si>
    <t>ago9_vn_R1</t>
  </si>
  <si>
    <t>ago9_vn_R2</t>
  </si>
  <si>
    <t>ago9_vn_R3</t>
  </si>
  <si>
    <t>ago9_vn_R4</t>
  </si>
  <si>
    <t>wt_sperm_R1</t>
  </si>
  <si>
    <t>wt_sperm_R2</t>
  </si>
  <si>
    <t>wt_sperm_R3</t>
  </si>
  <si>
    <t>wt_vn_R1</t>
  </si>
  <si>
    <t>wt_vn_R2</t>
  </si>
  <si>
    <t>wt_vn_R3</t>
  </si>
  <si>
    <t>wt_vn_R4</t>
  </si>
  <si>
    <t>% Proper Pairs</t>
  </si>
  <si>
    <t>ago459_R1</t>
  </si>
  <si>
    <t>106 bp</t>
  </si>
  <si>
    <t>ago459_R2</t>
  </si>
  <si>
    <t>111 bp</t>
  </si>
  <si>
    <t>ago459_R3</t>
  </si>
  <si>
    <t>112 bp</t>
  </si>
  <si>
    <t>103 bp</t>
  </si>
  <si>
    <t>ago459_R4</t>
  </si>
  <si>
    <t>109 bp</t>
  </si>
  <si>
    <t>ago49_R1</t>
  </si>
  <si>
    <t>105 bp</t>
  </si>
  <si>
    <t>ago49_R2</t>
  </si>
  <si>
    <t>110 bp</t>
  </si>
  <si>
    <t>100 bp</t>
  </si>
  <si>
    <t>ago49_R3</t>
  </si>
  <si>
    <t>108 bp</t>
  </si>
  <si>
    <t>ago49_R4</t>
  </si>
  <si>
    <t>ago4_R1</t>
  </si>
  <si>
    <t>ago4_R2</t>
  </si>
  <si>
    <t>ago4_R3</t>
  </si>
  <si>
    <t>ago4_R4</t>
  </si>
  <si>
    <t>102 bp</t>
  </si>
  <si>
    <t>ago59_R1</t>
  </si>
  <si>
    <t>ago59_R2</t>
  </si>
  <si>
    <t>ago59_R3</t>
  </si>
  <si>
    <t>ago59_R4</t>
  </si>
  <si>
    <t>113 bp</t>
  </si>
  <si>
    <t>ago5_R1</t>
  </si>
  <si>
    <t>114 bp</t>
  </si>
  <si>
    <t>ago5_R2</t>
  </si>
  <si>
    <t>ago5_R3</t>
  </si>
  <si>
    <t>ago5_R4</t>
  </si>
  <si>
    <t>116 bp</t>
  </si>
  <si>
    <t>ago9_R1</t>
  </si>
  <si>
    <t>ago9_R2</t>
  </si>
  <si>
    <t>104 bp</t>
  </si>
  <si>
    <t>ago9_R3</t>
  </si>
  <si>
    <t>ago9_R4</t>
  </si>
  <si>
    <t>ddm1_R1</t>
  </si>
  <si>
    <t>ddm1_R2</t>
  </si>
  <si>
    <t>ddm1_R3</t>
  </si>
  <si>
    <t>107 bp</t>
  </si>
  <si>
    <t>ddm1_R4</t>
  </si>
  <si>
    <t>wt21_R1</t>
  </si>
  <si>
    <t>wt21_R2</t>
  </si>
  <si>
    <t>wt21_R3</t>
  </si>
  <si>
    <t>wt21_R4</t>
  </si>
  <si>
    <t>wt21_R5</t>
  </si>
  <si>
    <t>wt21_R6</t>
  </si>
  <si>
    <t>wt21_R7</t>
  </si>
  <si>
    <t>wt21_R8</t>
  </si>
  <si>
    <t>wtcol_R1</t>
  </si>
  <si>
    <t>wtcol_R2</t>
  </si>
  <si>
    <t>wtcol_R3</t>
  </si>
  <si>
    <t>wtcol_R4</t>
  </si>
  <si>
    <t>wtcol_R5</t>
  </si>
  <si>
    <t>wtcol_R6</t>
  </si>
  <si>
    <t>wtcol_R7</t>
  </si>
  <si>
    <t>wtcol_R8</t>
  </si>
  <si>
    <t>Read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2" fillId="2" borderId="1" xfId="0" applyFont="1" applyFill="1" applyBorder="1"/>
    <xf numFmtId="0" fontId="0" fillId="0" borderId="1" xfId="0" applyBorder="1"/>
    <xf numFmtId="0" fontId="3" fillId="0" borderId="1" xfId="0" applyFont="1" applyBorder="1"/>
    <xf numFmtId="10" fontId="0" fillId="0" borderId="1" xfId="1" applyNumberFormat="1" applyFont="1" applyBorder="1"/>
    <xf numFmtId="0" fontId="0" fillId="0" borderId="0" xfId="0" applyFont="1"/>
    <xf numFmtId="0" fontId="0" fillId="0" borderId="1" xfId="0" applyFont="1" applyBorder="1"/>
    <xf numFmtId="0" fontId="5" fillId="0" borderId="1" xfId="0" applyFont="1" applyBorder="1"/>
    <xf numFmtId="164" fontId="0" fillId="0" borderId="1" xfId="0" applyNumberFormat="1" applyFont="1" applyBorder="1"/>
    <xf numFmtId="1" fontId="0" fillId="0" borderId="1" xfId="0" applyNumberFormat="1" applyFont="1" applyBorder="1"/>
    <xf numFmtId="2" fontId="0" fillId="0" borderId="1" xfId="0" applyNumberFormat="1" applyFont="1" applyBorder="1"/>
    <xf numFmtId="164" fontId="4" fillId="0" borderId="1" xfId="0" applyNumberFormat="1" applyFont="1" applyBorder="1"/>
    <xf numFmtId="10" fontId="0" fillId="0" borderId="1" xfId="0" applyNumberFormat="1" applyBorder="1"/>
    <xf numFmtId="9" fontId="0" fillId="0" borderId="1" xfId="0" applyNumberForma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9BB6C-F694-464D-A936-7EE2A0717722}">
  <dimension ref="A1:H18"/>
  <sheetViews>
    <sheetView tabSelected="1" workbookViewId="0">
      <selection activeCell="C24" sqref="C24"/>
    </sheetView>
  </sheetViews>
  <sheetFormatPr defaultRowHeight="15" x14ac:dyDescent="0.25"/>
  <cols>
    <col min="2" max="2" width="15.42578125" customWidth="1"/>
    <col min="3" max="3" width="32" customWidth="1"/>
    <col min="4" max="4" width="12.85546875" customWidth="1"/>
    <col min="5" max="5" width="59.85546875" bestFit="1" customWidth="1"/>
    <col min="6" max="6" width="21.140625" bestFit="1" customWidth="1"/>
    <col min="7" max="7" width="28" bestFit="1" customWidth="1"/>
    <col min="8" max="8" width="29.42578125" bestFit="1" customWidth="1"/>
  </cols>
  <sheetData>
    <row r="1" spans="1:8" x14ac:dyDescent="0.25">
      <c r="A1" t="s">
        <v>29</v>
      </c>
    </row>
    <row r="2" spans="1:8" x14ac:dyDescent="0.25">
      <c r="A2" s="1" t="s">
        <v>421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</row>
    <row r="3" spans="1:8" x14ac:dyDescent="0.25">
      <c r="A3" s="2" t="s">
        <v>65</v>
      </c>
      <c r="B3" s="2" t="s">
        <v>7</v>
      </c>
      <c r="C3" s="3" t="s">
        <v>8</v>
      </c>
      <c r="D3" s="2" t="s">
        <v>9</v>
      </c>
      <c r="E3" s="2" t="s">
        <v>10</v>
      </c>
      <c r="F3" s="2">
        <v>30355613</v>
      </c>
      <c r="G3" s="2">
        <v>11320038</v>
      </c>
      <c r="H3" s="4">
        <v>0.84017160000000002</v>
      </c>
    </row>
    <row r="4" spans="1:8" x14ac:dyDescent="0.25">
      <c r="A4" s="2" t="s">
        <v>65</v>
      </c>
      <c r="B4" s="2" t="s">
        <v>11</v>
      </c>
      <c r="C4" s="3" t="s">
        <v>8</v>
      </c>
      <c r="D4" s="2" t="s">
        <v>9</v>
      </c>
      <c r="E4" s="2" t="s">
        <v>10</v>
      </c>
      <c r="F4" s="2">
        <v>30464140</v>
      </c>
      <c r="G4" s="2">
        <v>16554253</v>
      </c>
      <c r="H4" s="4">
        <v>0.84703268600000003</v>
      </c>
    </row>
    <row r="5" spans="1:8" x14ac:dyDescent="0.25">
      <c r="A5" s="2" t="s">
        <v>65</v>
      </c>
      <c r="B5" s="2" t="s">
        <v>12</v>
      </c>
      <c r="C5" s="3" t="s">
        <v>8</v>
      </c>
      <c r="D5" s="2" t="s">
        <v>13</v>
      </c>
      <c r="E5" s="2" t="s">
        <v>14</v>
      </c>
      <c r="F5" s="2">
        <v>16871846</v>
      </c>
      <c r="G5" s="2">
        <v>9401477</v>
      </c>
      <c r="H5" s="4">
        <v>0.93399894400000005</v>
      </c>
    </row>
    <row r="6" spans="1:8" x14ac:dyDescent="0.25">
      <c r="A6" s="2" t="s">
        <v>65</v>
      </c>
      <c r="B6" s="2" t="s">
        <v>15</v>
      </c>
      <c r="C6" s="3" t="s">
        <v>8</v>
      </c>
      <c r="D6" s="2" t="s">
        <v>13</v>
      </c>
      <c r="E6" s="2" t="s">
        <v>14</v>
      </c>
      <c r="F6" s="2">
        <v>17011267</v>
      </c>
      <c r="G6" s="2">
        <v>8342716</v>
      </c>
      <c r="H6" s="4">
        <v>0.95475267399999997</v>
      </c>
    </row>
    <row r="7" spans="1:8" x14ac:dyDescent="0.25">
      <c r="A7" s="2" t="s">
        <v>65</v>
      </c>
      <c r="B7" s="2" t="s">
        <v>16</v>
      </c>
      <c r="C7" s="3" t="s">
        <v>17</v>
      </c>
      <c r="D7" s="2" t="s">
        <v>9</v>
      </c>
      <c r="E7" s="2" t="s">
        <v>10</v>
      </c>
      <c r="F7" s="2">
        <v>30976840</v>
      </c>
      <c r="G7" s="2">
        <v>17929970</v>
      </c>
      <c r="H7" s="4">
        <v>0.97065506899999998</v>
      </c>
    </row>
    <row r="8" spans="1:8" x14ac:dyDescent="0.25">
      <c r="A8" s="2" t="s">
        <v>65</v>
      </c>
      <c r="B8" s="2" t="s">
        <v>18</v>
      </c>
      <c r="C8" s="3" t="s">
        <v>17</v>
      </c>
      <c r="D8" s="2" t="s">
        <v>9</v>
      </c>
      <c r="E8" s="2" t="s">
        <v>10</v>
      </c>
      <c r="F8" s="2">
        <v>32578575</v>
      </c>
      <c r="G8" s="2">
        <v>22507007</v>
      </c>
      <c r="H8" s="4">
        <v>0.96785704500000003</v>
      </c>
    </row>
    <row r="9" spans="1:8" x14ac:dyDescent="0.25">
      <c r="A9" s="2" t="s">
        <v>65</v>
      </c>
      <c r="B9" s="2" t="s">
        <v>19</v>
      </c>
      <c r="C9" s="3" t="s">
        <v>17</v>
      </c>
      <c r="D9" s="2" t="s">
        <v>13</v>
      </c>
      <c r="E9" s="2" t="s">
        <v>14</v>
      </c>
      <c r="F9" s="2">
        <v>12666127</v>
      </c>
      <c r="G9" s="2">
        <v>9379768</v>
      </c>
      <c r="H9" s="4">
        <v>0.98756398999999995</v>
      </c>
    </row>
    <row r="10" spans="1:8" x14ac:dyDescent="0.25">
      <c r="A10" s="2" t="s">
        <v>65</v>
      </c>
      <c r="B10" s="2" t="s">
        <v>20</v>
      </c>
      <c r="C10" s="3" t="s">
        <v>17</v>
      </c>
      <c r="D10" s="2" t="s">
        <v>13</v>
      </c>
      <c r="E10" s="2" t="s">
        <v>14</v>
      </c>
      <c r="F10" s="2">
        <v>14580675</v>
      </c>
      <c r="G10" s="2">
        <v>7254561</v>
      </c>
      <c r="H10" s="4">
        <v>0.98699661000000005</v>
      </c>
    </row>
    <row r="11" spans="1:8" x14ac:dyDescent="0.25">
      <c r="A11" s="2" t="s">
        <v>65</v>
      </c>
      <c r="B11" s="2" t="s">
        <v>21</v>
      </c>
      <c r="C11" s="3" t="s">
        <v>30</v>
      </c>
      <c r="D11" s="2" t="s">
        <v>9</v>
      </c>
      <c r="E11" s="2" t="s">
        <v>10</v>
      </c>
      <c r="F11" s="2">
        <v>32845550</v>
      </c>
      <c r="G11" s="2">
        <v>11405460</v>
      </c>
      <c r="H11" s="4">
        <v>0.96915251800000002</v>
      </c>
    </row>
    <row r="12" spans="1:8" x14ac:dyDescent="0.25">
      <c r="A12" s="2" t="s">
        <v>65</v>
      </c>
      <c r="B12" s="2" t="s">
        <v>22</v>
      </c>
      <c r="C12" s="3" t="s">
        <v>30</v>
      </c>
      <c r="D12" s="2" t="s">
        <v>9</v>
      </c>
      <c r="E12" s="2" t="s">
        <v>10</v>
      </c>
      <c r="F12" s="2">
        <v>33588931</v>
      </c>
      <c r="G12" s="2">
        <v>14379241</v>
      </c>
      <c r="H12" s="4">
        <v>0.95246156800000004</v>
      </c>
    </row>
    <row r="13" spans="1:8" x14ac:dyDescent="0.25">
      <c r="A13" s="2" t="s">
        <v>65</v>
      </c>
      <c r="B13" s="2" t="s">
        <v>23</v>
      </c>
      <c r="C13" s="3" t="s">
        <v>30</v>
      </c>
      <c r="D13" s="2" t="s">
        <v>13</v>
      </c>
      <c r="E13" s="2" t="s">
        <v>14</v>
      </c>
      <c r="F13" s="2">
        <v>15896964</v>
      </c>
      <c r="G13" s="2">
        <v>3683463</v>
      </c>
      <c r="H13" s="4">
        <v>0.57776141599999997</v>
      </c>
    </row>
    <row r="14" spans="1:8" x14ac:dyDescent="0.25">
      <c r="A14" s="2" t="s">
        <v>65</v>
      </c>
      <c r="B14" s="2" t="s">
        <v>24</v>
      </c>
      <c r="C14" s="3" t="s">
        <v>30</v>
      </c>
      <c r="D14" s="2" t="s">
        <v>13</v>
      </c>
      <c r="E14" s="2" t="s">
        <v>14</v>
      </c>
      <c r="F14" s="2">
        <v>14490748</v>
      </c>
      <c r="G14" s="2">
        <v>2890061</v>
      </c>
      <c r="H14" s="4">
        <v>0.92138875499999995</v>
      </c>
    </row>
    <row r="15" spans="1:8" x14ac:dyDescent="0.25">
      <c r="A15" s="2" t="s">
        <v>65</v>
      </c>
      <c r="B15" s="2" t="s">
        <v>25</v>
      </c>
      <c r="C15" s="3" t="s">
        <v>8</v>
      </c>
      <c r="D15" s="2" t="s">
        <v>9</v>
      </c>
      <c r="E15" s="2" t="s">
        <v>10</v>
      </c>
      <c r="F15" s="2">
        <v>33754257</v>
      </c>
      <c r="G15" s="2">
        <v>8876149</v>
      </c>
      <c r="H15" s="4">
        <v>0.97993039299999996</v>
      </c>
    </row>
    <row r="16" spans="1:8" x14ac:dyDescent="0.25">
      <c r="A16" s="2" t="s">
        <v>65</v>
      </c>
      <c r="B16" s="2" t="s">
        <v>26</v>
      </c>
      <c r="C16" s="3" t="s">
        <v>17</v>
      </c>
      <c r="D16" s="2" t="s">
        <v>9</v>
      </c>
      <c r="E16" s="2" t="s">
        <v>10</v>
      </c>
      <c r="F16" s="2">
        <v>31809505</v>
      </c>
      <c r="G16" s="2">
        <v>8040839</v>
      </c>
      <c r="H16" s="4">
        <v>0.97785917600000005</v>
      </c>
    </row>
    <row r="17" spans="1:8" x14ac:dyDescent="0.25">
      <c r="A17" s="2" t="s">
        <v>65</v>
      </c>
      <c r="B17" s="2" t="s">
        <v>27</v>
      </c>
      <c r="C17" s="3" t="s">
        <v>8</v>
      </c>
      <c r="D17" s="2" t="s">
        <v>13</v>
      </c>
      <c r="E17" s="2" t="s">
        <v>14</v>
      </c>
      <c r="F17" s="2">
        <v>40194040</v>
      </c>
      <c r="G17" s="2">
        <v>13383137</v>
      </c>
      <c r="H17" s="4">
        <v>0.97948247700000002</v>
      </c>
    </row>
    <row r="18" spans="1:8" x14ac:dyDescent="0.25">
      <c r="A18" s="2" t="s">
        <v>65</v>
      </c>
      <c r="B18" s="2" t="s">
        <v>28</v>
      </c>
      <c r="C18" s="3" t="s">
        <v>17</v>
      </c>
      <c r="D18" s="2" t="s">
        <v>13</v>
      </c>
      <c r="E18" s="2" t="s">
        <v>14</v>
      </c>
      <c r="F18" s="2">
        <v>30314541</v>
      </c>
      <c r="G18" s="2">
        <v>16164734</v>
      </c>
      <c r="H18" s="4">
        <v>0.97993546799999998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54BA9-457D-4D09-9572-063400F6D173}">
  <dimension ref="A1:I26"/>
  <sheetViews>
    <sheetView workbookViewId="0">
      <selection activeCell="E14" sqref="E14"/>
    </sheetView>
  </sheetViews>
  <sheetFormatPr defaultRowHeight="15" x14ac:dyDescent="0.25"/>
  <cols>
    <col min="1" max="1" width="17" customWidth="1"/>
    <col min="2" max="2" width="12.7109375" customWidth="1"/>
    <col min="3" max="3" width="18.140625" customWidth="1"/>
    <col min="4" max="4" width="24" customWidth="1"/>
    <col min="5" max="5" width="37.42578125" customWidth="1"/>
    <col min="6" max="6" width="28.85546875" customWidth="1"/>
    <col min="7" max="7" width="24" customWidth="1"/>
    <col min="8" max="8" width="17.5703125" customWidth="1"/>
    <col min="9" max="9" width="37.28515625" customWidth="1"/>
    <col min="10" max="12" width="24" customWidth="1"/>
  </cols>
  <sheetData>
    <row r="1" spans="1:9" x14ac:dyDescent="0.25">
      <c r="A1" t="s">
        <v>29</v>
      </c>
    </row>
    <row r="2" spans="1:9" s="5" customFormat="1" x14ac:dyDescent="0.25">
      <c r="A2" s="1" t="s">
        <v>66</v>
      </c>
      <c r="B2" s="1" t="s">
        <v>64</v>
      </c>
      <c r="C2" s="1" t="s">
        <v>31</v>
      </c>
      <c r="D2" s="1" t="s">
        <v>50</v>
      </c>
      <c r="E2" s="1" t="s">
        <v>51</v>
      </c>
      <c r="F2" s="1" t="s">
        <v>45</v>
      </c>
      <c r="G2" s="1" t="s">
        <v>52</v>
      </c>
      <c r="H2" s="1" t="s">
        <v>46</v>
      </c>
      <c r="I2" s="1" t="s">
        <v>54</v>
      </c>
    </row>
    <row r="3" spans="1:9" s="5" customFormat="1" x14ac:dyDescent="0.25">
      <c r="A3" s="6"/>
      <c r="B3" s="6" t="s">
        <v>47</v>
      </c>
      <c r="C3" s="7" t="s">
        <v>32</v>
      </c>
      <c r="D3" s="8">
        <v>17.781939000000001</v>
      </c>
      <c r="E3" s="8">
        <v>5.5814110000000001</v>
      </c>
      <c r="F3" s="8">
        <f>E3/D3*100</f>
        <v>31.388089904031276</v>
      </c>
      <c r="G3" s="9">
        <v>7.4721899999999994</v>
      </c>
      <c r="H3" s="10" t="s">
        <v>53</v>
      </c>
      <c r="I3" s="9"/>
    </row>
    <row r="4" spans="1:9" s="5" customFormat="1" x14ac:dyDescent="0.25">
      <c r="A4" s="6"/>
      <c r="B4" s="6" t="s">
        <v>47</v>
      </c>
      <c r="C4" s="7" t="s">
        <v>33</v>
      </c>
      <c r="D4" s="8">
        <v>17.105898</v>
      </c>
      <c r="E4" s="8">
        <v>4.9122919999999999</v>
      </c>
      <c r="F4" s="8">
        <f t="shared" ref="F4:F18" si="0">E4/D4*100</f>
        <v>28.716948972804584</v>
      </c>
      <c r="G4" s="9">
        <v>6.4764400000000002</v>
      </c>
      <c r="H4" s="10" t="s">
        <v>53</v>
      </c>
      <c r="I4" s="9">
        <v>16.948630000000001</v>
      </c>
    </row>
    <row r="5" spans="1:9" s="5" customFormat="1" x14ac:dyDescent="0.25">
      <c r="A5" s="6"/>
      <c r="B5" s="6" t="s">
        <v>47</v>
      </c>
      <c r="C5" s="7" t="s">
        <v>34</v>
      </c>
      <c r="D5" s="8">
        <v>17.170415999999999</v>
      </c>
      <c r="E5" s="8">
        <v>5.8148799999999996</v>
      </c>
      <c r="F5" s="8">
        <f t="shared" si="0"/>
        <v>33.865690848724924</v>
      </c>
      <c r="G5" s="9">
        <v>7.8299200000000004</v>
      </c>
      <c r="H5" s="10" t="s">
        <v>53</v>
      </c>
      <c r="I5" s="9"/>
    </row>
    <row r="6" spans="1:9" s="5" customFormat="1" x14ac:dyDescent="0.25">
      <c r="A6" s="6"/>
      <c r="B6" s="6" t="s">
        <v>47</v>
      </c>
      <c r="C6" s="7" t="s">
        <v>35</v>
      </c>
      <c r="D6" s="8">
        <v>17.332673</v>
      </c>
      <c r="E6" s="8">
        <v>4.2989389999999998</v>
      </c>
      <c r="F6" s="8">
        <f t="shared" si="0"/>
        <v>24.80251603431277</v>
      </c>
      <c r="G6" s="9">
        <v>5.4179399999999998</v>
      </c>
      <c r="H6" s="10" t="s">
        <v>53</v>
      </c>
      <c r="I6" s="9">
        <v>16.247859999999999</v>
      </c>
    </row>
    <row r="7" spans="1:9" s="5" customFormat="1" x14ac:dyDescent="0.25">
      <c r="A7" s="6"/>
      <c r="B7" s="6" t="s">
        <v>47</v>
      </c>
      <c r="C7" s="7" t="s">
        <v>36</v>
      </c>
      <c r="D7" s="8">
        <v>15.374635</v>
      </c>
      <c r="E7" s="8">
        <v>3.1996829999999998</v>
      </c>
      <c r="F7" s="8">
        <f t="shared" si="0"/>
        <v>20.811440401674574</v>
      </c>
      <c r="G7" s="9">
        <v>4.18987</v>
      </c>
      <c r="H7" s="10" t="s">
        <v>53</v>
      </c>
      <c r="I7" s="9"/>
    </row>
    <row r="8" spans="1:9" s="5" customFormat="1" x14ac:dyDescent="0.25">
      <c r="A8" s="6"/>
      <c r="B8" s="6" t="s">
        <v>47</v>
      </c>
      <c r="C8" s="7" t="s">
        <v>37</v>
      </c>
      <c r="D8" s="8">
        <v>13.121618</v>
      </c>
      <c r="E8" s="8">
        <v>4.5452589999999997</v>
      </c>
      <c r="F8" s="8">
        <f t="shared" si="0"/>
        <v>34.63947052871071</v>
      </c>
      <c r="G8" s="9">
        <v>5.74979</v>
      </c>
      <c r="H8" s="10" t="s">
        <v>53</v>
      </c>
      <c r="I8" s="9">
        <v>11.93966</v>
      </c>
    </row>
    <row r="9" spans="1:9" s="5" customFormat="1" x14ac:dyDescent="0.25">
      <c r="A9" s="6"/>
      <c r="B9" s="6" t="s">
        <v>47</v>
      </c>
      <c r="C9" s="7" t="s">
        <v>38</v>
      </c>
      <c r="D9" s="8">
        <v>18.181695000000001</v>
      </c>
      <c r="E9" s="8">
        <v>5.1729989999999999</v>
      </c>
      <c r="F9" s="8">
        <f t="shared" si="0"/>
        <v>28.451687260181185</v>
      </c>
      <c r="G9" s="9">
        <v>6.7665199999999999</v>
      </c>
      <c r="H9" s="10" t="s">
        <v>53</v>
      </c>
      <c r="I9" s="9"/>
    </row>
    <row r="10" spans="1:9" s="5" customFormat="1" x14ac:dyDescent="0.25">
      <c r="A10" s="6"/>
      <c r="B10" s="6" t="s">
        <v>47</v>
      </c>
      <c r="C10" s="7" t="s">
        <v>39</v>
      </c>
      <c r="D10" s="8">
        <v>17.518018999999999</v>
      </c>
      <c r="E10" s="8">
        <v>4.1589029999999996</v>
      </c>
      <c r="F10" s="8">
        <f t="shared" si="0"/>
        <v>23.740715203014677</v>
      </c>
      <c r="G10" s="9">
        <v>5.2876599999999998</v>
      </c>
      <c r="H10" s="10" t="s">
        <v>53</v>
      </c>
      <c r="I10" s="9">
        <v>14.054179999999999</v>
      </c>
    </row>
    <row r="11" spans="1:9" s="5" customFormat="1" x14ac:dyDescent="0.25">
      <c r="A11" s="6" t="s">
        <v>49</v>
      </c>
      <c r="B11" s="6" t="s">
        <v>48</v>
      </c>
      <c r="C11" s="7" t="s">
        <v>32</v>
      </c>
      <c r="D11" s="8">
        <v>12.7</v>
      </c>
      <c r="E11" s="8">
        <v>4.4000000000000004</v>
      </c>
      <c r="F11" s="8">
        <f>E11/D11*100</f>
        <v>34.645669291338585</v>
      </c>
      <c r="G11" s="9">
        <v>2</v>
      </c>
      <c r="H11" s="10" t="s">
        <v>53</v>
      </c>
      <c r="I11" s="6"/>
    </row>
    <row r="12" spans="1:9" s="5" customFormat="1" x14ac:dyDescent="0.25">
      <c r="A12" s="6" t="s">
        <v>49</v>
      </c>
      <c r="B12" s="6" t="s">
        <v>48</v>
      </c>
      <c r="C12" s="7" t="s">
        <v>33</v>
      </c>
      <c r="D12" s="8">
        <v>11.8</v>
      </c>
      <c r="E12" s="8">
        <v>3.8</v>
      </c>
      <c r="F12" s="8">
        <f t="shared" si="0"/>
        <v>32.20338983050847</v>
      </c>
      <c r="G12" s="9">
        <v>1</v>
      </c>
      <c r="H12" s="10" t="s">
        <v>53</v>
      </c>
      <c r="I12" s="6"/>
    </row>
    <row r="13" spans="1:9" s="5" customFormat="1" x14ac:dyDescent="0.25">
      <c r="A13" s="6" t="s">
        <v>49</v>
      </c>
      <c r="B13" s="6" t="s">
        <v>48</v>
      </c>
      <c r="C13" s="7" t="s">
        <v>34</v>
      </c>
      <c r="D13" s="8">
        <v>12.7</v>
      </c>
      <c r="E13" s="8">
        <v>4.5999999999999996</v>
      </c>
      <c r="F13" s="8">
        <f t="shared" si="0"/>
        <v>36.220472440944881</v>
      </c>
      <c r="G13" s="9">
        <v>2</v>
      </c>
      <c r="H13" s="10" t="s">
        <v>53</v>
      </c>
      <c r="I13" s="6"/>
    </row>
    <row r="14" spans="1:9" s="5" customFormat="1" x14ac:dyDescent="0.25">
      <c r="A14" s="6" t="s">
        <v>49</v>
      </c>
      <c r="B14" s="6" t="s">
        <v>48</v>
      </c>
      <c r="C14" s="7" t="s">
        <v>35</v>
      </c>
      <c r="D14" s="8">
        <v>11.7</v>
      </c>
      <c r="E14" s="8">
        <v>3.4</v>
      </c>
      <c r="F14" s="8">
        <f t="shared" si="0"/>
        <v>29.059829059829063</v>
      </c>
      <c r="G14" s="9">
        <v>1</v>
      </c>
      <c r="H14" s="10" t="s">
        <v>53</v>
      </c>
      <c r="I14" s="6"/>
    </row>
    <row r="15" spans="1:9" s="5" customFormat="1" x14ac:dyDescent="0.25">
      <c r="A15" s="6" t="s">
        <v>49</v>
      </c>
      <c r="B15" s="6" t="s">
        <v>48</v>
      </c>
      <c r="C15" s="7" t="s">
        <v>36</v>
      </c>
      <c r="D15" s="8">
        <v>11.8</v>
      </c>
      <c r="E15" s="8">
        <v>3.1</v>
      </c>
      <c r="F15" s="8">
        <f t="shared" si="0"/>
        <v>26.271186440677962</v>
      </c>
      <c r="G15" s="9">
        <v>1</v>
      </c>
      <c r="H15" s="10" t="s">
        <v>53</v>
      </c>
      <c r="I15" s="6"/>
    </row>
    <row r="16" spans="1:9" s="5" customFormat="1" x14ac:dyDescent="0.25">
      <c r="A16" s="6" t="s">
        <v>49</v>
      </c>
      <c r="B16" s="6" t="s">
        <v>48</v>
      </c>
      <c r="C16" s="7" t="s">
        <v>37</v>
      </c>
      <c r="D16" s="8">
        <v>11.3</v>
      </c>
      <c r="E16" s="8">
        <v>3.9</v>
      </c>
      <c r="F16" s="8">
        <f t="shared" si="0"/>
        <v>34.513274336283182</v>
      </c>
      <c r="G16" s="9">
        <v>1</v>
      </c>
      <c r="H16" s="10" t="s">
        <v>53</v>
      </c>
      <c r="I16" s="6"/>
    </row>
    <row r="17" spans="1:9" s="5" customFormat="1" x14ac:dyDescent="0.25">
      <c r="A17" s="6" t="s">
        <v>49</v>
      </c>
      <c r="B17" s="6" t="s">
        <v>48</v>
      </c>
      <c r="C17" s="7" t="s">
        <v>38</v>
      </c>
      <c r="D17" s="8">
        <v>13</v>
      </c>
      <c r="E17" s="8">
        <v>4.2</v>
      </c>
      <c r="F17" s="8">
        <f t="shared" si="0"/>
        <v>32.307692307692307</v>
      </c>
      <c r="G17" s="9">
        <v>1</v>
      </c>
      <c r="H17" s="10" t="s">
        <v>53</v>
      </c>
      <c r="I17" s="6"/>
    </row>
    <row r="18" spans="1:9" s="5" customFormat="1" x14ac:dyDescent="0.25">
      <c r="A18" s="6" t="s">
        <v>49</v>
      </c>
      <c r="B18" s="6" t="s">
        <v>48</v>
      </c>
      <c r="C18" s="7" t="s">
        <v>39</v>
      </c>
      <c r="D18" s="8">
        <v>12.8</v>
      </c>
      <c r="E18" s="8">
        <v>3.5</v>
      </c>
      <c r="F18" s="8">
        <f t="shared" si="0"/>
        <v>27.34375</v>
      </c>
      <c r="G18" s="9">
        <v>1</v>
      </c>
      <c r="H18" s="10" t="s">
        <v>53</v>
      </c>
      <c r="I18" s="6"/>
    </row>
    <row r="19" spans="1:9" s="5" customFormat="1" x14ac:dyDescent="0.25">
      <c r="A19" s="6"/>
      <c r="B19" s="6" t="s">
        <v>48</v>
      </c>
      <c r="C19" s="6" t="s">
        <v>56</v>
      </c>
      <c r="D19" s="11">
        <v>40.966149999999999</v>
      </c>
      <c r="E19" s="8">
        <v>14.472102</v>
      </c>
      <c r="F19" s="8">
        <f>E19/D19*100</f>
        <v>35.326976052179667</v>
      </c>
      <c r="G19" s="9">
        <v>6.4238999999999997</v>
      </c>
      <c r="H19" s="10" t="s">
        <v>55</v>
      </c>
      <c r="I19" s="9"/>
    </row>
    <row r="20" spans="1:9" s="5" customFormat="1" x14ac:dyDescent="0.25">
      <c r="A20" s="6"/>
      <c r="B20" s="6" t="s">
        <v>48</v>
      </c>
      <c r="C20" s="6" t="s">
        <v>57</v>
      </c>
      <c r="D20" s="11">
        <v>45.915340999999998</v>
      </c>
      <c r="E20" s="8">
        <v>16.227181000000002</v>
      </c>
      <c r="F20" s="8">
        <f t="shared" ref="F20:F26" si="1">E20/D20*100</f>
        <v>35.341523435489677</v>
      </c>
      <c r="G20" s="9">
        <v>7.2115999999999998</v>
      </c>
      <c r="H20" s="10" t="s">
        <v>55</v>
      </c>
      <c r="I20" s="9">
        <v>13.6355</v>
      </c>
    </row>
    <row r="21" spans="1:9" s="5" customFormat="1" x14ac:dyDescent="0.25">
      <c r="A21" s="6"/>
      <c r="B21" s="6" t="s">
        <v>48</v>
      </c>
      <c r="C21" s="6" t="s">
        <v>58</v>
      </c>
      <c r="D21" s="11">
        <v>41.870356999999998</v>
      </c>
      <c r="E21" s="8">
        <v>12.381935</v>
      </c>
      <c r="F21" s="8">
        <f t="shared" si="1"/>
        <v>29.57207888148649</v>
      </c>
      <c r="G21" s="9">
        <v>5.5133000000000001</v>
      </c>
      <c r="H21" s="10" t="s">
        <v>55</v>
      </c>
      <c r="I21" s="9"/>
    </row>
    <row r="22" spans="1:9" s="5" customFormat="1" x14ac:dyDescent="0.25">
      <c r="A22" s="6"/>
      <c r="B22" s="6" t="s">
        <v>48</v>
      </c>
      <c r="C22" s="7" t="s">
        <v>59</v>
      </c>
      <c r="D22" s="11">
        <v>46.356577999999999</v>
      </c>
      <c r="E22" s="8">
        <v>17.037451999999998</v>
      </c>
      <c r="F22" s="8">
        <f t="shared" si="1"/>
        <v>36.753040744293074</v>
      </c>
      <c r="G22" s="9">
        <v>7.5845000000000002</v>
      </c>
      <c r="H22" s="10" t="s">
        <v>55</v>
      </c>
      <c r="I22" s="9">
        <v>13.097799999999999</v>
      </c>
    </row>
    <row r="23" spans="1:9" s="5" customFormat="1" x14ac:dyDescent="0.25">
      <c r="A23" s="6"/>
      <c r="B23" s="6" t="s">
        <v>48</v>
      </c>
      <c r="C23" s="7" t="s">
        <v>60</v>
      </c>
      <c r="D23" s="11">
        <v>44.931058999999998</v>
      </c>
      <c r="E23" s="8">
        <v>14.626491</v>
      </c>
      <c r="F23" s="8">
        <f t="shared" si="1"/>
        <v>32.553185536980109</v>
      </c>
      <c r="G23" s="9">
        <v>6.5037000000000003</v>
      </c>
      <c r="H23" s="10" t="s">
        <v>55</v>
      </c>
      <c r="I23" s="9"/>
    </row>
    <row r="24" spans="1:9" s="5" customFormat="1" x14ac:dyDescent="0.25">
      <c r="A24" s="6"/>
      <c r="B24" s="6" t="s">
        <v>48</v>
      </c>
      <c r="C24" s="7" t="s">
        <v>61</v>
      </c>
      <c r="D24" s="11">
        <v>48.662568999999998</v>
      </c>
      <c r="E24" s="8">
        <v>16.098941</v>
      </c>
      <c r="F24" s="8">
        <f t="shared" si="1"/>
        <v>33.08280127997353</v>
      </c>
      <c r="G24" s="9">
        <v>7.1596000000000002</v>
      </c>
      <c r="H24" s="10" t="s">
        <v>55</v>
      </c>
      <c r="I24" s="9">
        <v>13.6633</v>
      </c>
    </row>
    <row r="25" spans="1:9" s="5" customFormat="1" x14ac:dyDescent="0.25">
      <c r="A25" s="6"/>
      <c r="B25" s="6" t="s">
        <v>48</v>
      </c>
      <c r="C25" s="7" t="s">
        <v>62</v>
      </c>
      <c r="D25" s="11">
        <v>42.064464999999998</v>
      </c>
      <c r="E25" s="8">
        <v>13.758398</v>
      </c>
      <c r="F25" s="8">
        <f t="shared" si="1"/>
        <v>32.707887762271554</v>
      </c>
      <c r="G25" s="9">
        <v>6.1220999999999997</v>
      </c>
      <c r="H25" s="10" t="s">
        <v>55</v>
      </c>
      <c r="I25" s="9"/>
    </row>
    <row r="26" spans="1:9" s="5" customFormat="1" x14ac:dyDescent="0.25">
      <c r="A26" s="6"/>
      <c r="B26" s="6" t="s">
        <v>48</v>
      </c>
      <c r="C26" s="7" t="s">
        <v>63</v>
      </c>
      <c r="D26" s="11">
        <v>41.138652999999998</v>
      </c>
      <c r="E26" s="8">
        <v>13.763009</v>
      </c>
      <c r="F26" s="8">
        <f t="shared" si="1"/>
        <v>33.455176570803133</v>
      </c>
      <c r="G26" s="9">
        <v>6.1196000000000002</v>
      </c>
      <c r="H26" s="10" t="s">
        <v>55</v>
      </c>
      <c r="I26" s="9">
        <v>12.24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11E13-DED5-4733-A8DC-F088DB8B8CA8}">
  <dimension ref="A1:U212"/>
  <sheetViews>
    <sheetView workbookViewId="0">
      <selection activeCell="A2" sqref="A2:XFD2"/>
    </sheetView>
  </sheetViews>
  <sheetFormatPr defaultRowHeight="15" x14ac:dyDescent="0.25"/>
  <cols>
    <col min="1" max="1" width="24.42578125" customWidth="1"/>
    <col min="2" max="2" width="17.28515625" customWidth="1"/>
    <col min="3" max="8" width="12.5703125" customWidth="1"/>
    <col min="9" max="9" width="16.140625" customWidth="1"/>
    <col min="10" max="10" width="17.5703125" customWidth="1"/>
    <col min="11" max="21" width="12.5703125" customWidth="1"/>
  </cols>
  <sheetData>
    <row r="1" spans="1:21" x14ac:dyDescent="0.25">
      <c r="A1" t="s">
        <v>29</v>
      </c>
    </row>
    <row r="2" spans="1:21" s="1" customFormat="1" x14ac:dyDescent="0.25">
      <c r="A2" s="1" t="s">
        <v>40</v>
      </c>
      <c r="B2" s="1" t="s">
        <v>267</v>
      </c>
      <c r="C2" s="1" t="s">
        <v>68</v>
      </c>
      <c r="D2" s="1" t="s">
        <v>69</v>
      </c>
      <c r="E2" s="1" t="s">
        <v>41</v>
      </c>
      <c r="F2" s="1" t="s">
        <v>70</v>
      </c>
      <c r="G2" s="1" t="s">
        <v>268</v>
      </c>
      <c r="H2" s="1" t="s">
        <v>72</v>
      </c>
      <c r="I2" s="1" t="s">
        <v>73</v>
      </c>
      <c r="J2" s="1" t="s">
        <v>267</v>
      </c>
      <c r="K2" s="1" t="s">
        <v>74</v>
      </c>
      <c r="L2" s="1" t="s">
        <v>75</v>
      </c>
      <c r="M2" s="1" t="s">
        <v>269</v>
      </c>
      <c r="N2" s="1" t="s">
        <v>270</v>
      </c>
      <c r="O2" s="1" t="s">
        <v>41</v>
      </c>
      <c r="P2" s="1" t="s">
        <v>43</v>
      </c>
      <c r="Q2" s="1" t="s">
        <v>44</v>
      </c>
      <c r="R2" s="1" t="s">
        <v>76</v>
      </c>
      <c r="S2" s="1" t="s">
        <v>41</v>
      </c>
      <c r="T2" s="1" t="s">
        <v>43</v>
      </c>
      <c r="U2" s="1" t="s">
        <v>44</v>
      </c>
    </row>
    <row r="3" spans="1:21" s="2" customFormat="1" x14ac:dyDescent="0.25">
      <c r="A3" s="2" t="s">
        <v>77</v>
      </c>
      <c r="B3" s="2">
        <v>3.6</v>
      </c>
      <c r="C3" s="12">
        <v>2.4199999999999999E-2</v>
      </c>
      <c r="D3" s="12">
        <v>1.6999999999999999E-3</v>
      </c>
      <c r="E3" s="12">
        <v>0.63300000000000001</v>
      </c>
      <c r="F3" s="2">
        <v>1.79</v>
      </c>
      <c r="G3" s="2">
        <v>2.7</v>
      </c>
      <c r="H3" s="12">
        <v>1.6999999999999999E-3</v>
      </c>
      <c r="I3" s="2">
        <v>0.9</v>
      </c>
      <c r="J3" s="2">
        <v>2.7</v>
      </c>
      <c r="K3" s="12">
        <v>1</v>
      </c>
      <c r="L3" s="2">
        <v>2.7</v>
      </c>
      <c r="M3" s="12">
        <v>0.69299999999999995</v>
      </c>
      <c r="N3" s="2">
        <v>1.9</v>
      </c>
      <c r="O3" s="12">
        <v>0.59199999999999997</v>
      </c>
      <c r="P3" s="13">
        <v>0.47</v>
      </c>
      <c r="Q3" s="2">
        <v>2.8</v>
      </c>
      <c r="R3" s="12">
        <v>1.0999999999999999E-2</v>
      </c>
      <c r="S3" s="12">
        <v>0.58299999999999996</v>
      </c>
      <c r="T3" s="13">
        <v>0.47</v>
      </c>
      <c r="U3" s="2">
        <v>2.8</v>
      </c>
    </row>
    <row r="4" spans="1:21" s="2" customFormat="1" x14ac:dyDescent="0.25">
      <c r="A4" s="2" t="s">
        <v>78</v>
      </c>
      <c r="B4" s="2">
        <v>3.1</v>
      </c>
      <c r="C4" s="12">
        <v>1.47E-2</v>
      </c>
      <c r="D4" s="12">
        <v>1E-4</v>
      </c>
      <c r="E4" s="12">
        <v>0.50800000000000001</v>
      </c>
      <c r="F4" s="2">
        <v>1.0900000000000001</v>
      </c>
      <c r="G4" s="2">
        <v>2.2000000000000002</v>
      </c>
      <c r="H4" s="12">
        <v>3.8999999999999998E-3</v>
      </c>
      <c r="I4" s="2">
        <v>0.8</v>
      </c>
      <c r="J4" s="2">
        <v>2.2000000000000002</v>
      </c>
      <c r="K4" s="12">
        <v>1</v>
      </c>
      <c r="L4" s="2">
        <v>2.2000000000000002</v>
      </c>
      <c r="M4" s="12">
        <v>0.629</v>
      </c>
      <c r="N4" s="2">
        <v>1.6</v>
      </c>
      <c r="O4" s="12">
        <v>0.41299999999999998</v>
      </c>
      <c r="P4" s="13">
        <v>0.44</v>
      </c>
      <c r="Q4" s="2">
        <v>2.5</v>
      </c>
      <c r="R4" s="12">
        <v>1.7999999999999999E-2</v>
      </c>
      <c r="S4" s="12">
        <v>0.41099999999999998</v>
      </c>
      <c r="T4" s="13">
        <v>0.44</v>
      </c>
      <c r="U4" s="2">
        <v>2.5</v>
      </c>
    </row>
    <row r="5" spans="1:21" s="2" customFormat="1" x14ac:dyDescent="0.25">
      <c r="A5" s="2" t="s">
        <v>79</v>
      </c>
      <c r="M5" s="12">
        <v>3.3000000000000002E-2</v>
      </c>
      <c r="N5" s="2">
        <v>0.1</v>
      </c>
      <c r="O5" s="12">
        <v>0.34</v>
      </c>
      <c r="P5" s="13">
        <v>0.62</v>
      </c>
      <c r="Q5" s="2">
        <v>3.2</v>
      </c>
      <c r="R5" s="12">
        <v>3.1E-2</v>
      </c>
      <c r="S5" s="12">
        <v>0.33500000000000002</v>
      </c>
      <c r="T5" s="13">
        <v>0.62</v>
      </c>
      <c r="U5" s="2">
        <v>3.2</v>
      </c>
    </row>
    <row r="6" spans="1:21" s="2" customFormat="1" x14ac:dyDescent="0.25">
      <c r="A6" s="2" t="s">
        <v>80</v>
      </c>
      <c r="M6" s="12">
        <v>1.4E-2</v>
      </c>
      <c r="N6" s="2">
        <v>0.1</v>
      </c>
      <c r="O6" s="12">
        <v>0.42099999999999999</v>
      </c>
      <c r="P6" s="13">
        <v>0.63</v>
      </c>
      <c r="Q6" s="2">
        <v>3.6</v>
      </c>
      <c r="R6" s="12">
        <v>2.8000000000000001E-2</v>
      </c>
      <c r="S6" s="12">
        <v>0.41199999999999998</v>
      </c>
      <c r="T6" s="13">
        <v>0.64</v>
      </c>
      <c r="U6" s="2">
        <v>3.6</v>
      </c>
    </row>
    <row r="7" spans="1:21" s="2" customFormat="1" x14ac:dyDescent="0.25">
      <c r="A7" s="2" t="s">
        <v>81</v>
      </c>
      <c r="B7" s="2">
        <v>9.3000000000000007</v>
      </c>
      <c r="C7" s="12">
        <v>2.1299999999999999E-2</v>
      </c>
      <c r="D7" s="12">
        <v>3.5999999999999999E-3</v>
      </c>
      <c r="E7" s="12">
        <v>0.97399999999999998</v>
      </c>
      <c r="F7" s="2">
        <v>1.99</v>
      </c>
      <c r="G7" s="2">
        <v>6.3</v>
      </c>
      <c r="H7" s="12">
        <v>3.2000000000000002E-3</v>
      </c>
      <c r="I7" s="2">
        <v>3</v>
      </c>
      <c r="J7" s="2">
        <v>6.3</v>
      </c>
      <c r="K7" s="12">
        <v>1</v>
      </c>
      <c r="L7" s="2">
        <v>6.3</v>
      </c>
      <c r="M7" s="12">
        <v>0.54</v>
      </c>
      <c r="N7" s="2">
        <v>4.0999999999999996</v>
      </c>
      <c r="O7" s="12">
        <v>0.93400000000000005</v>
      </c>
      <c r="P7" s="13">
        <v>0.47</v>
      </c>
      <c r="Q7" s="2">
        <v>7.6</v>
      </c>
      <c r="R7" s="12">
        <v>0.04</v>
      </c>
      <c r="S7" s="12">
        <v>0.93300000000000005</v>
      </c>
      <c r="T7" s="13">
        <v>0.48</v>
      </c>
      <c r="U7" s="2">
        <v>7.5</v>
      </c>
    </row>
    <row r="8" spans="1:21" s="2" customFormat="1" x14ac:dyDescent="0.25">
      <c r="A8" s="2" t="s">
        <v>82</v>
      </c>
      <c r="B8" s="2">
        <v>0</v>
      </c>
      <c r="C8" s="12">
        <v>3.6600000000000001E-2</v>
      </c>
      <c r="D8" s="12">
        <v>1E-4</v>
      </c>
      <c r="E8" s="12">
        <v>0.25600000000000001</v>
      </c>
      <c r="G8" s="2">
        <v>0</v>
      </c>
      <c r="H8" s="12">
        <v>4.1999999999999997E-3</v>
      </c>
      <c r="I8" s="2">
        <v>0</v>
      </c>
      <c r="J8" s="2">
        <v>0</v>
      </c>
      <c r="K8" s="12">
        <v>1</v>
      </c>
      <c r="L8" s="2">
        <v>0</v>
      </c>
      <c r="M8" s="12">
        <v>0.434</v>
      </c>
      <c r="N8" s="2">
        <v>0</v>
      </c>
      <c r="O8" s="12">
        <v>0.20300000000000001</v>
      </c>
      <c r="P8" s="13">
        <v>0.51</v>
      </c>
      <c r="Q8" s="2">
        <v>0</v>
      </c>
      <c r="R8" s="12">
        <v>1.9E-2</v>
      </c>
      <c r="S8" s="12">
        <v>0.19500000000000001</v>
      </c>
      <c r="T8" s="13">
        <v>0.51</v>
      </c>
      <c r="U8" s="2">
        <v>0</v>
      </c>
    </row>
    <row r="9" spans="1:21" s="2" customFormat="1" x14ac:dyDescent="0.25">
      <c r="A9" s="2" t="s">
        <v>83</v>
      </c>
      <c r="B9" s="2">
        <v>4.8</v>
      </c>
      <c r="C9" s="12">
        <v>3.56E-2</v>
      </c>
      <c r="D9" s="12">
        <v>3.3999999999999998E-3</v>
      </c>
      <c r="E9" s="12">
        <v>0.89</v>
      </c>
      <c r="F9" s="2">
        <v>1.72</v>
      </c>
      <c r="G9" s="2">
        <v>3.3</v>
      </c>
      <c r="H9" s="12">
        <v>3.0000000000000001E-3</v>
      </c>
      <c r="I9" s="2">
        <v>1.6</v>
      </c>
      <c r="J9" s="2">
        <v>3.3</v>
      </c>
      <c r="K9" s="12">
        <v>1</v>
      </c>
      <c r="L9" s="2">
        <v>3.3</v>
      </c>
      <c r="M9" s="12">
        <v>0.53400000000000003</v>
      </c>
      <c r="N9" s="2">
        <v>1.9</v>
      </c>
      <c r="O9" s="12">
        <v>0.84399999999999997</v>
      </c>
      <c r="P9" s="13">
        <v>0.48</v>
      </c>
      <c r="Q9" s="2">
        <v>3.6</v>
      </c>
      <c r="R9" s="12">
        <v>2.4E-2</v>
      </c>
      <c r="S9" s="12">
        <v>0.83599999999999997</v>
      </c>
      <c r="T9" s="13">
        <v>0.49</v>
      </c>
      <c r="U9" s="2">
        <v>3.6</v>
      </c>
    </row>
    <row r="10" spans="1:21" s="2" customFormat="1" x14ac:dyDescent="0.25">
      <c r="A10" s="2" t="s">
        <v>84</v>
      </c>
      <c r="B10" s="2">
        <v>0</v>
      </c>
      <c r="C10" s="12">
        <v>3.0800000000000001E-2</v>
      </c>
      <c r="D10" s="12">
        <v>1E-4</v>
      </c>
      <c r="E10" s="12">
        <v>0.11899999999999999</v>
      </c>
      <c r="G10" s="2">
        <v>0</v>
      </c>
      <c r="H10" s="12">
        <v>3.7000000000000002E-3</v>
      </c>
      <c r="I10" s="2">
        <v>0</v>
      </c>
      <c r="J10" s="2">
        <v>0</v>
      </c>
      <c r="K10" s="12">
        <v>1</v>
      </c>
      <c r="L10" s="2">
        <v>0</v>
      </c>
      <c r="M10" s="12">
        <v>0.60399999999999998</v>
      </c>
      <c r="N10" s="2">
        <v>0</v>
      </c>
      <c r="O10" s="12">
        <v>8.1000000000000003E-2</v>
      </c>
      <c r="P10" s="13">
        <v>0.48</v>
      </c>
      <c r="Q10" s="2">
        <v>0</v>
      </c>
      <c r="R10" s="12">
        <v>2.1000000000000001E-2</v>
      </c>
      <c r="S10" s="12">
        <v>8.1000000000000003E-2</v>
      </c>
      <c r="T10" s="13">
        <v>0.49</v>
      </c>
      <c r="U10" s="2">
        <v>0</v>
      </c>
    </row>
    <row r="11" spans="1:21" s="2" customFormat="1" x14ac:dyDescent="0.25">
      <c r="A11" s="2" t="s">
        <v>85</v>
      </c>
      <c r="B11" s="2">
        <v>7.8</v>
      </c>
      <c r="C11" s="12">
        <v>1.1299999999999999E-2</v>
      </c>
      <c r="D11" s="12">
        <v>2.2000000000000001E-3</v>
      </c>
      <c r="E11" s="12">
        <v>0.95</v>
      </c>
      <c r="F11" s="2">
        <v>1.68</v>
      </c>
      <c r="G11" s="2">
        <v>6</v>
      </c>
      <c r="H11" s="12">
        <v>2.5000000000000001E-3</v>
      </c>
      <c r="I11" s="2">
        <v>1.8</v>
      </c>
      <c r="J11" s="2">
        <v>6</v>
      </c>
      <c r="K11" s="12">
        <v>1</v>
      </c>
      <c r="L11" s="2">
        <v>6</v>
      </c>
      <c r="M11" s="12">
        <v>0.60899999999999999</v>
      </c>
      <c r="N11" s="2">
        <v>4.5</v>
      </c>
      <c r="O11" s="12">
        <v>0.91700000000000004</v>
      </c>
      <c r="P11" s="13">
        <v>0.48</v>
      </c>
      <c r="Q11" s="2">
        <v>7.4</v>
      </c>
      <c r="R11" s="12">
        <v>1.6E-2</v>
      </c>
      <c r="S11" s="12">
        <v>0.90700000000000003</v>
      </c>
      <c r="T11" s="13">
        <v>0.48</v>
      </c>
      <c r="U11" s="2">
        <v>7.4</v>
      </c>
    </row>
    <row r="12" spans="1:21" s="2" customFormat="1" x14ac:dyDescent="0.25">
      <c r="A12" s="2" t="s">
        <v>86</v>
      </c>
      <c r="B12" s="2">
        <v>0</v>
      </c>
      <c r="C12" s="12">
        <v>1.54E-2</v>
      </c>
      <c r="D12" s="12">
        <v>1E-4</v>
      </c>
      <c r="E12" s="12">
        <v>0.14699999999999999</v>
      </c>
      <c r="F12" s="2">
        <v>3.77</v>
      </c>
      <c r="G12" s="2">
        <v>0</v>
      </c>
      <c r="H12" s="12">
        <v>3.5999999999999999E-3</v>
      </c>
      <c r="I12" s="2">
        <v>0</v>
      </c>
      <c r="J12" s="2">
        <v>0</v>
      </c>
      <c r="K12" s="12">
        <v>1</v>
      </c>
      <c r="L12" s="2">
        <v>0</v>
      </c>
      <c r="M12" s="12">
        <v>0.59199999999999997</v>
      </c>
      <c r="N12" s="2">
        <v>0</v>
      </c>
      <c r="O12" s="12">
        <v>0.11</v>
      </c>
      <c r="P12" s="13">
        <v>0.48</v>
      </c>
      <c r="Q12" s="2">
        <v>0</v>
      </c>
      <c r="R12" s="12">
        <v>1.9E-2</v>
      </c>
      <c r="S12" s="12">
        <v>0.109</v>
      </c>
      <c r="T12" s="13">
        <v>0.48</v>
      </c>
      <c r="U12" s="2">
        <v>0</v>
      </c>
    </row>
    <row r="13" spans="1:21" s="2" customFormat="1" x14ac:dyDescent="0.25">
      <c r="A13" s="2" t="s">
        <v>87</v>
      </c>
      <c r="B13" s="2">
        <v>3.2</v>
      </c>
      <c r="C13" s="12">
        <v>2.0899999999999998E-2</v>
      </c>
      <c r="D13" s="12">
        <v>2.5000000000000001E-3</v>
      </c>
      <c r="E13" s="12">
        <v>0.754</v>
      </c>
      <c r="F13" s="2">
        <v>1.68</v>
      </c>
      <c r="G13" s="2">
        <v>2.4</v>
      </c>
      <c r="H13" s="12">
        <v>2.3E-3</v>
      </c>
      <c r="I13" s="2">
        <v>0.8</v>
      </c>
      <c r="J13" s="2">
        <v>2.4</v>
      </c>
      <c r="K13" s="12">
        <v>1</v>
      </c>
      <c r="L13" s="2">
        <v>2.4</v>
      </c>
      <c r="M13" s="12">
        <v>0.629</v>
      </c>
      <c r="N13" s="2">
        <v>1.6</v>
      </c>
      <c r="O13" s="12">
        <v>0.69699999999999995</v>
      </c>
      <c r="P13" s="13">
        <v>0.48</v>
      </c>
      <c r="Q13" s="2">
        <v>2.6</v>
      </c>
      <c r="R13" s="12">
        <v>1.2999999999999999E-2</v>
      </c>
      <c r="S13" s="12">
        <v>0.67900000000000005</v>
      </c>
      <c r="T13" s="13">
        <v>0.49</v>
      </c>
      <c r="U13" s="2">
        <v>2.6</v>
      </c>
    </row>
    <row r="14" spans="1:21" s="2" customFormat="1" x14ac:dyDescent="0.25">
      <c r="A14" s="2" t="s">
        <v>88</v>
      </c>
      <c r="B14" s="2">
        <v>0</v>
      </c>
      <c r="C14" s="12">
        <v>2.1600000000000001E-2</v>
      </c>
      <c r="D14" s="12">
        <v>1E-4</v>
      </c>
      <c r="E14" s="12">
        <v>0.25700000000000001</v>
      </c>
      <c r="G14" s="2">
        <v>0</v>
      </c>
      <c r="H14" s="12">
        <v>3.7000000000000002E-3</v>
      </c>
      <c r="I14" s="2">
        <v>0</v>
      </c>
      <c r="J14" s="2">
        <v>0</v>
      </c>
      <c r="K14" s="12">
        <v>1</v>
      </c>
      <c r="L14" s="2">
        <v>0</v>
      </c>
      <c r="M14" s="12">
        <v>0.438</v>
      </c>
      <c r="N14" s="2">
        <v>0</v>
      </c>
      <c r="O14" s="12">
        <v>0.189</v>
      </c>
      <c r="P14" s="13">
        <v>0.51</v>
      </c>
      <c r="Q14" s="2">
        <v>0</v>
      </c>
      <c r="R14" s="12">
        <v>1.7999999999999999E-2</v>
      </c>
      <c r="S14" s="12">
        <v>0.182</v>
      </c>
      <c r="T14" s="13">
        <v>0.51</v>
      </c>
      <c r="U14" s="2">
        <v>0</v>
      </c>
    </row>
    <row r="15" spans="1:21" s="2" customFormat="1" x14ac:dyDescent="0.25">
      <c r="A15" s="2" t="s">
        <v>89</v>
      </c>
      <c r="B15" s="2">
        <v>0</v>
      </c>
      <c r="C15" s="12">
        <v>4.2000000000000003E-2</v>
      </c>
      <c r="D15" s="12">
        <v>1E-4</v>
      </c>
      <c r="E15" s="12">
        <v>0.318</v>
      </c>
      <c r="G15" s="2">
        <v>0</v>
      </c>
      <c r="H15" s="12">
        <v>6.3E-3</v>
      </c>
      <c r="I15" s="2">
        <v>0</v>
      </c>
      <c r="J15" s="2">
        <v>0</v>
      </c>
      <c r="K15" s="12">
        <v>1</v>
      </c>
      <c r="L15" s="2">
        <v>0</v>
      </c>
      <c r="M15" s="12">
        <v>0.41699999999999998</v>
      </c>
      <c r="N15" s="2">
        <v>0</v>
      </c>
      <c r="O15" s="12">
        <v>0.245</v>
      </c>
      <c r="P15" s="13">
        <v>0.49</v>
      </c>
      <c r="Q15" s="2">
        <v>0</v>
      </c>
      <c r="R15" s="12">
        <v>2.7E-2</v>
      </c>
      <c r="S15" s="12">
        <v>0.245</v>
      </c>
      <c r="T15" s="13">
        <v>0.5</v>
      </c>
      <c r="U15" s="2">
        <v>0</v>
      </c>
    </row>
    <row r="16" spans="1:21" s="2" customFormat="1" x14ac:dyDescent="0.25">
      <c r="A16" s="2" t="s">
        <v>90</v>
      </c>
      <c r="B16" s="2">
        <v>0</v>
      </c>
      <c r="C16" s="12">
        <v>2.7900000000000001E-2</v>
      </c>
      <c r="D16" s="12">
        <v>5.0000000000000001E-4</v>
      </c>
      <c r="E16" s="12">
        <v>0.35</v>
      </c>
      <c r="F16" s="2">
        <v>3.72</v>
      </c>
      <c r="G16" s="2">
        <v>0</v>
      </c>
      <c r="H16" s="12">
        <v>4.7000000000000002E-3</v>
      </c>
      <c r="I16" s="2">
        <v>0</v>
      </c>
      <c r="J16" s="2">
        <v>0</v>
      </c>
      <c r="K16" s="12">
        <v>1</v>
      </c>
      <c r="L16" s="2">
        <v>0</v>
      </c>
      <c r="M16" s="12">
        <v>0.45400000000000001</v>
      </c>
      <c r="N16" s="2">
        <v>0</v>
      </c>
      <c r="O16" s="12">
        <v>0.28999999999999998</v>
      </c>
      <c r="P16" s="13">
        <v>0.49</v>
      </c>
      <c r="Q16" s="2">
        <v>0</v>
      </c>
      <c r="R16" s="12">
        <v>1.7000000000000001E-2</v>
      </c>
      <c r="S16" s="12">
        <v>0.28599999999999998</v>
      </c>
      <c r="T16" s="13">
        <v>0.5</v>
      </c>
      <c r="U16" s="2">
        <v>0</v>
      </c>
    </row>
    <row r="17" spans="1:21" s="2" customFormat="1" x14ac:dyDescent="0.25">
      <c r="A17" s="2" t="s">
        <v>91</v>
      </c>
      <c r="B17" s="2">
        <v>4</v>
      </c>
      <c r="C17" s="12">
        <v>4.5900000000000003E-2</v>
      </c>
      <c r="D17" s="12">
        <v>1.1999999999999999E-3</v>
      </c>
      <c r="E17" s="12">
        <v>0.92700000000000005</v>
      </c>
      <c r="F17" s="2">
        <v>1.97</v>
      </c>
      <c r="G17" s="2">
        <v>2.8</v>
      </c>
      <c r="H17" s="12">
        <v>2.5000000000000001E-3</v>
      </c>
      <c r="I17" s="2">
        <v>1.3</v>
      </c>
      <c r="J17" s="2">
        <v>2.8</v>
      </c>
      <c r="K17" s="12">
        <v>1</v>
      </c>
      <c r="L17" s="2">
        <v>2.8</v>
      </c>
      <c r="M17" s="12">
        <v>0.49</v>
      </c>
      <c r="N17" s="2">
        <v>1.7</v>
      </c>
      <c r="O17" s="12">
        <v>0.88400000000000001</v>
      </c>
      <c r="P17" s="13">
        <v>0.5</v>
      </c>
      <c r="Q17" s="2">
        <v>3.5</v>
      </c>
      <c r="R17" s="12">
        <v>1.7000000000000001E-2</v>
      </c>
      <c r="S17" s="12">
        <v>0.874</v>
      </c>
      <c r="T17" s="13">
        <v>0.5</v>
      </c>
      <c r="U17" s="2">
        <v>3.5</v>
      </c>
    </row>
    <row r="18" spans="1:21" s="2" customFormat="1" x14ac:dyDescent="0.25">
      <c r="A18" s="2" t="s">
        <v>92</v>
      </c>
      <c r="B18" s="2">
        <v>9</v>
      </c>
      <c r="C18" s="12">
        <v>5.7099999999999998E-2</v>
      </c>
      <c r="D18" s="12">
        <v>1.2999999999999999E-3</v>
      </c>
      <c r="E18" s="12">
        <v>0.96</v>
      </c>
      <c r="F18" s="2">
        <v>1.86</v>
      </c>
      <c r="G18" s="2">
        <v>6.1</v>
      </c>
      <c r="H18" s="12">
        <v>2.8999999999999998E-3</v>
      </c>
      <c r="I18" s="2">
        <v>2.9</v>
      </c>
      <c r="J18" s="2">
        <v>6.1</v>
      </c>
      <c r="K18" s="12">
        <v>1</v>
      </c>
      <c r="L18" s="2">
        <v>6.1</v>
      </c>
      <c r="M18" s="12">
        <v>0.46300000000000002</v>
      </c>
      <c r="N18" s="2">
        <v>3.5</v>
      </c>
      <c r="O18" s="12">
        <v>0.92300000000000004</v>
      </c>
      <c r="P18" s="13">
        <v>0.5</v>
      </c>
      <c r="Q18" s="2">
        <v>7.6</v>
      </c>
      <c r="R18" s="12">
        <v>1.7000000000000001E-2</v>
      </c>
      <c r="S18" s="12">
        <v>0.91400000000000003</v>
      </c>
      <c r="T18" s="13">
        <v>0.5</v>
      </c>
      <c r="U18" s="2">
        <v>7.5</v>
      </c>
    </row>
    <row r="19" spans="1:21" s="2" customFormat="1" x14ac:dyDescent="0.25">
      <c r="A19" s="2" t="s">
        <v>93</v>
      </c>
      <c r="B19" s="2">
        <v>0</v>
      </c>
      <c r="C19" s="12">
        <v>3.8600000000000002E-2</v>
      </c>
      <c r="D19" s="12">
        <v>5.9999999999999995E-4</v>
      </c>
      <c r="E19" s="12">
        <v>0.314</v>
      </c>
      <c r="F19" s="2">
        <v>4.62</v>
      </c>
      <c r="G19" s="2">
        <v>0</v>
      </c>
      <c r="H19" s="12">
        <v>3.5999999999999999E-3</v>
      </c>
      <c r="I19" s="2">
        <v>0</v>
      </c>
      <c r="J19" s="2">
        <v>0</v>
      </c>
      <c r="K19" s="12">
        <v>1</v>
      </c>
      <c r="L19" s="2">
        <v>0</v>
      </c>
      <c r="M19" s="12">
        <v>0.57499999999999996</v>
      </c>
      <c r="N19" s="2">
        <v>0</v>
      </c>
      <c r="O19" s="12">
        <v>0.27200000000000002</v>
      </c>
      <c r="P19" s="13">
        <v>0.49</v>
      </c>
      <c r="Q19" s="2">
        <v>0</v>
      </c>
      <c r="R19" s="12">
        <v>1.4999999999999999E-2</v>
      </c>
      <c r="S19" s="12">
        <v>0.26700000000000002</v>
      </c>
      <c r="T19" s="13">
        <v>0.48</v>
      </c>
      <c r="U19" s="2">
        <v>0</v>
      </c>
    </row>
    <row r="20" spans="1:21" s="2" customFormat="1" x14ac:dyDescent="0.25">
      <c r="A20" s="2" t="s">
        <v>94</v>
      </c>
      <c r="B20" s="2">
        <v>3.3</v>
      </c>
      <c r="C20" s="12">
        <v>3.3500000000000002E-2</v>
      </c>
      <c r="D20" s="12">
        <v>1E-3</v>
      </c>
      <c r="E20" s="12">
        <v>0.85799999999999998</v>
      </c>
      <c r="F20" s="2">
        <v>1.91</v>
      </c>
      <c r="G20" s="2">
        <v>2.5</v>
      </c>
      <c r="H20" s="12">
        <v>2.3E-3</v>
      </c>
      <c r="I20" s="2">
        <v>0.8</v>
      </c>
      <c r="J20" s="2">
        <v>2.5</v>
      </c>
      <c r="K20" s="12">
        <v>1</v>
      </c>
      <c r="L20" s="2">
        <v>2.5</v>
      </c>
      <c r="M20" s="12">
        <v>0.59099999999999997</v>
      </c>
      <c r="N20" s="2">
        <v>1.7</v>
      </c>
      <c r="O20" s="12">
        <v>0.81399999999999995</v>
      </c>
      <c r="P20" s="13">
        <v>0.49</v>
      </c>
      <c r="Q20" s="2">
        <v>2.9</v>
      </c>
      <c r="R20" s="12">
        <v>1.2E-2</v>
      </c>
      <c r="S20" s="12">
        <v>0.80300000000000005</v>
      </c>
      <c r="T20" s="13">
        <v>0.48</v>
      </c>
      <c r="U20" s="2">
        <v>2.9</v>
      </c>
    </row>
    <row r="21" spans="1:21" s="2" customFormat="1" x14ac:dyDescent="0.25">
      <c r="A21" s="2" t="s">
        <v>95</v>
      </c>
      <c r="B21" s="2">
        <v>7</v>
      </c>
      <c r="C21" s="12">
        <v>2.0500000000000001E-2</v>
      </c>
      <c r="D21" s="12">
        <v>1.5E-3</v>
      </c>
      <c r="E21" s="12">
        <v>0.89500000000000002</v>
      </c>
      <c r="F21" s="2">
        <v>1.71</v>
      </c>
      <c r="G21" s="2">
        <v>5.2</v>
      </c>
      <c r="H21" s="12">
        <v>2.5999999999999999E-3</v>
      </c>
      <c r="I21" s="2">
        <v>1.8</v>
      </c>
      <c r="J21" s="2">
        <v>5.2</v>
      </c>
      <c r="K21" s="12">
        <v>1</v>
      </c>
      <c r="L21" s="2">
        <v>5.2</v>
      </c>
      <c r="M21" s="12">
        <v>0.61099999999999999</v>
      </c>
      <c r="N21" s="2">
        <v>3.7</v>
      </c>
      <c r="O21" s="12">
        <v>0.85499999999999998</v>
      </c>
      <c r="P21" s="13">
        <v>0.48</v>
      </c>
      <c r="Q21" s="2">
        <v>6.1</v>
      </c>
      <c r="R21" s="12">
        <v>1.4E-2</v>
      </c>
      <c r="S21" s="12">
        <v>0.84199999999999997</v>
      </c>
      <c r="T21" s="13">
        <v>0.48</v>
      </c>
      <c r="U21" s="2">
        <v>6.1</v>
      </c>
    </row>
    <row r="22" spans="1:21" s="2" customFormat="1" x14ac:dyDescent="0.25">
      <c r="A22" s="2" t="s">
        <v>96</v>
      </c>
      <c r="B22" s="2">
        <v>0</v>
      </c>
      <c r="C22" s="12">
        <v>2.86E-2</v>
      </c>
      <c r="D22" s="12">
        <v>0</v>
      </c>
      <c r="E22" s="12">
        <v>0.14799999999999999</v>
      </c>
      <c r="F22" s="2">
        <v>2.37</v>
      </c>
      <c r="G22" s="2">
        <v>0</v>
      </c>
      <c r="H22" s="12">
        <v>2.8E-3</v>
      </c>
      <c r="I22" s="2">
        <v>0</v>
      </c>
      <c r="J22" s="2">
        <v>0</v>
      </c>
      <c r="K22" s="12">
        <v>1</v>
      </c>
      <c r="L22" s="2">
        <v>0</v>
      </c>
      <c r="M22" s="12">
        <v>0.56799999999999995</v>
      </c>
      <c r="N22" s="2">
        <v>0</v>
      </c>
      <c r="O22" s="12">
        <v>0.115</v>
      </c>
      <c r="P22" s="13">
        <v>0.49</v>
      </c>
      <c r="Q22" s="2">
        <v>0</v>
      </c>
      <c r="R22" s="12">
        <v>1.7999999999999999E-2</v>
      </c>
      <c r="S22" s="12">
        <v>0.112</v>
      </c>
      <c r="T22" s="13">
        <v>0.48</v>
      </c>
      <c r="U22" s="2">
        <v>0</v>
      </c>
    </row>
    <row r="23" spans="1:21" s="2" customFormat="1" x14ac:dyDescent="0.25">
      <c r="A23" s="2" t="s">
        <v>97</v>
      </c>
      <c r="B23" s="2">
        <v>0</v>
      </c>
      <c r="C23" s="12">
        <v>3.1399999999999997E-2</v>
      </c>
      <c r="D23" s="12">
        <v>0</v>
      </c>
      <c r="E23" s="12">
        <v>8.3000000000000004E-2</v>
      </c>
      <c r="G23" s="2">
        <v>0</v>
      </c>
      <c r="H23" s="12">
        <v>4.7000000000000002E-3</v>
      </c>
      <c r="I23" s="2">
        <v>0</v>
      </c>
      <c r="J23" s="2">
        <v>0</v>
      </c>
      <c r="K23" s="12">
        <v>1</v>
      </c>
      <c r="L23" s="2">
        <v>0</v>
      </c>
      <c r="M23" s="12">
        <v>0.36799999999999999</v>
      </c>
      <c r="N23" s="2">
        <v>0</v>
      </c>
      <c r="O23" s="12">
        <v>3.5000000000000003E-2</v>
      </c>
      <c r="P23" s="13">
        <v>0.5</v>
      </c>
      <c r="Q23" s="2">
        <v>0</v>
      </c>
      <c r="R23" s="12">
        <v>1.4999999999999999E-2</v>
      </c>
      <c r="S23" s="12">
        <v>3.1E-2</v>
      </c>
      <c r="T23" s="13">
        <v>0.51</v>
      </c>
      <c r="U23" s="2">
        <v>0</v>
      </c>
    </row>
    <row r="24" spans="1:21" s="2" customFormat="1" x14ac:dyDescent="0.25">
      <c r="A24" s="2" t="s">
        <v>98</v>
      </c>
      <c r="B24" s="2">
        <v>0</v>
      </c>
      <c r="C24" s="12">
        <v>2.7400000000000001E-2</v>
      </c>
      <c r="D24" s="12">
        <v>1E-4</v>
      </c>
      <c r="E24" s="12">
        <v>0.186</v>
      </c>
      <c r="G24" s="2">
        <v>0</v>
      </c>
      <c r="H24" s="12">
        <v>6.1999999999999998E-3</v>
      </c>
      <c r="I24" s="2">
        <v>0</v>
      </c>
      <c r="J24" s="2">
        <v>0</v>
      </c>
      <c r="K24" s="12">
        <v>1</v>
      </c>
      <c r="L24" s="2">
        <v>0</v>
      </c>
      <c r="M24" s="12">
        <v>0.498</v>
      </c>
      <c r="N24" s="2">
        <v>0</v>
      </c>
      <c r="O24" s="12">
        <v>0.13300000000000001</v>
      </c>
      <c r="P24" s="13">
        <v>0.48</v>
      </c>
      <c r="Q24" s="2">
        <v>0</v>
      </c>
      <c r="R24" s="12">
        <v>2.8000000000000001E-2</v>
      </c>
      <c r="S24" s="12">
        <v>0.13100000000000001</v>
      </c>
      <c r="T24" s="13">
        <v>0.49</v>
      </c>
      <c r="U24" s="2">
        <v>0</v>
      </c>
    </row>
    <row r="25" spans="1:21" s="2" customFormat="1" x14ac:dyDescent="0.25">
      <c r="A25" s="2" t="s">
        <v>99</v>
      </c>
      <c r="B25" s="2">
        <v>4.4000000000000004</v>
      </c>
      <c r="C25" s="12">
        <v>3.78E-2</v>
      </c>
      <c r="D25" s="12">
        <v>3.0000000000000001E-3</v>
      </c>
      <c r="E25" s="12">
        <v>0.86699999999999999</v>
      </c>
      <c r="F25" s="2">
        <v>1.79</v>
      </c>
      <c r="G25" s="2">
        <v>2.9</v>
      </c>
      <c r="H25" s="12">
        <v>2.3E-3</v>
      </c>
      <c r="I25" s="2">
        <v>1.4</v>
      </c>
      <c r="J25" s="2">
        <v>2.9</v>
      </c>
      <c r="K25" s="12">
        <v>1</v>
      </c>
      <c r="L25" s="2">
        <v>2.9</v>
      </c>
      <c r="M25" s="12">
        <v>0.498</v>
      </c>
      <c r="N25" s="2">
        <v>1.7</v>
      </c>
      <c r="O25" s="12">
        <v>0.81899999999999995</v>
      </c>
      <c r="P25" s="13">
        <v>0.5</v>
      </c>
      <c r="Q25" s="2">
        <v>3.4</v>
      </c>
      <c r="R25" s="12">
        <v>1.2E-2</v>
      </c>
      <c r="S25" s="12">
        <v>0.80900000000000005</v>
      </c>
      <c r="T25" s="13">
        <v>0.5</v>
      </c>
      <c r="U25" s="2">
        <v>3.4</v>
      </c>
    </row>
    <row r="26" spans="1:21" s="2" customFormat="1" x14ac:dyDescent="0.25">
      <c r="A26" s="2" t="s">
        <v>100</v>
      </c>
      <c r="B26" s="2">
        <v>2.6</v>
      </c>
      <c r="C26" s="12">
        <v>1.89E-2</v>
      </c>
      <c r="D26" s="12">
        <v>2.3E-3</v>
      </c>
      <c r="E26" s="12">
        <v>0.71299999999999997</v>
      </c>
      <c r="F26" s="2">
        <v>1.68</v>
      </c>
      <c r="G26" s="2">
        <v>2</v>
      </c>
      <c r="H26" s="12">
        <v>2.0999999999999999E-3</v>
      </c>
      <c r="I26" s="2">
        <v>0.6</v>
      </c>
      <c r="J26" s="2">
        <v>2</v>
      </c>
      <c r="K26" s="12">
        <v>1</v>
      </c>
      <c r="L26" s="2">
        <v>2</v>
      </c>
      <c r="M26" s="12">
        <v>0.67900000000000005</v>
      </c>
      <c r="N26" s="2">
        <v>1.5</v>
      </c>
      <c r="O26" s="12">
        <v>0.66100000000000003</v>
      </c>
      <c r="P26" s="13">
        <v>0.47</v>
      </c>
      <c r="Q26" s="2">
        <v>2.2000000000000002</v>
      </c>
      <c r="R26" s="12">
        <v>1.2E-2</v>
      </c>
      <c r="S26" s="12">
        <v>0.64900000000000002</v>
      </c>
      <c r="T26" s="13">
        <v>0.48</v>
      </c>
      <c r="U26" s="2">
        <v>2.2000000000000002</v>
      </c>
    </row>
    <row r="27" spans="1:21" s="2" customFormat="1" x14ac:dyDescent="0.25">
      <c r="A27" s="2" t="s">
        <v>101</v>
      </c>
      <c r="B27" s="2">
        <v>0</v>
      </c>
      <c r="C27" s="12">
        <v>4.0899999999999999E-2</v>
      </c>
      <c r="D27" s="12">
        <v>1E-4</v>
      </c>
      <c r="E27" s="12">
        <v>0.12</v>
      </c>
      <c r="G27" s="2">
        <v>0</v>
      </c>
      <c r="H27" s="12">
        <v>4.4000000000000003E-3</v>
      </c>
      <c r="I27" s="2">
        <v>0</v>
      </c>
      <c r="J27" s="2">
        <v>0</v>
      </c>
      <c r="K27" s="12">
        <v>1</v>
      </c>
      <c r="L27" s="2">
        <v>0</v>
      </c>
      <c r="M27" s="12">
        <v>0.59299999999999997</v>
      </c>
      <c r="N27" s="2">
        <v>0</v>
      </c>
      <c r="O27" s="12">
        <v>8.2000000000000003E-2</v>
      </c>
      <c r="P27" s="13">
        <v>0.49</v>
      </c>
      <c r="Q27" s="2">
        <v>0</v>
      </c>
      <c r="R27" s="12">
        <v>2.1999999999999999E-2</v>
      </c>
      <c r="S27" s="12">
        <v>8.1000000000000003E-2</v>
      </c>
      <c r="T27" s="13">
        <v>0.49</v>
      </c>
      <c r="U27" s="2">
        <v>0</v>
      </c>
    </row>
    <row r="28" spans="1:21" s="2" customFormat="1" x14ac:dyDescent="0.25">
      <c r="A28" s="2" t="s">
        <v>102</v>
      </c>
      <c r="B28" s="2">
        <v>3</v>
      </c>
      <c r="C28" s="12">
        <v>1.8100000000000002E-2</v>
      </c>
      <c r="D28" s="12">
        <v>3.0000000000000001E-3</v>
      </c>
      <c r="E28" s="12">
        <v>0.876</v>
      </c>
      <c r="F28" s="2">
        <v>1.8</v>
      </c>
      <c r="G28" s="2">
        <v>2.2999999999999998</v>
      </c>
      <c r="H28" s="12">
        <v>3.5000000000000001E-3</v>
      </c>
      <c r="I28" s="2">
        <v>0.7</v>
      </c>
      <c r="J28" s="2">
        <v>2.2999999999999998</v>
      </c>
      <c r="K28" s="12">
        <v>1</v>
      </c>
      <c r="L28" s="2">
        <v>2.2999999999999998</v>
      </c>
      <c r="M28" s="12">
        <v>0.70899999999999996</v>
      </c>
      <c r="N28" s="2">
        <v>1.8</v>
      </c>
      <c r="O28" s="12">
        <v>0.79100000000000004</v>
      </c>
      <c r="P28" s="13">
        <v>0.46</v>
      </c>
      <c r="Q28" s="2">
        <v>2.5</v>
      </c>
      <c r="R28" s="12">
        <v>1.6E-2</v>
      </c>
      <c r="S28" s="12">
        <v>0.751</v>
      </c>
      <c r="T28" s="13">
        <v>0.46</v>
      </c>
      <c r="U28" s="2">
        <v>2.5</v>
      </c>
    </row>
    <row r="29" spans="1:21" s="2" customFormat="1" x14ac:dyDescent="0.25">
      <c r="A29" s="2" t="s">
        <v>103</v>
      </c>
      <c r="B29" s="2">
        <v>4.4000000000000004</v>
      </c>
      <c r="C29" s="12">
        <v>4.7300000000000002E-2</v>
      </c>
      <c r="D29" s="12">
        <v>1.2999999999999999E-3</v>
      </c>
      <c r="E29" s="12">
        <v>0.89200000000000002</v>
      </c>
      <c r="F29" s="2">
        <v>1.81</v>
      </c>
      <c r="G29" s="2">
        <v>3.2</v>
      </c>
      <c r="H29" s="12">
        <v>3.0000000000000001E-3</v>
      </c>
      <c r="I29" s="2">
        <v>1.2</v>
      </c>
      <c r="J29" s="2">
        <v>3.2</v>
      </c>
      <c r="K29" s="12">
        <v>1</v>
      </c>
      <c r="L29" s="2">
        <v>3.2</v>
      </c>
      <c r="M29" s="12">
        <v>0.60499999999999998</v>
      </c>
      <c r="N29" s="2">
        <v>2.1</v>
      </c>
      <c r="O29" s="12">
        <v>0.85099999999999998</v>
      </c>
      <c r="P29" s="13">
        <v>0.47</v>
      </c>
      <c r="Q29" s="2">
        <v>3.6</v>
      </c>
      <c r="R29" s="12">
        <v>2.5000000000000001E-2</v>
      </c>
      <c r="S29" s="12">
        <v>0.84199999999999997</v>
      </c>
      <c r="T29" s="13">
        <v>0.48</v>
      </c>
      <c r="U29" s="2">
        <v>3.5</v>
      </c>
    </row>
    <row r="30" spans="1:21" s="2" customFormat="1" x14ac:dyDescent="0.25">
      <c r="A30" s="2" t="s">
        <v>104</v>
      </c>
      <c r="B30" s="2">
        <v>0</v>
      </c>
      <c r="C30" s="12">
        <v>2.7E-2</v>
      </c>
      <c r="D30" s="12">
        <v>1E-4</v>
      </c>
      <c r="E30" s="12">
        <v>0.13500000000000001</v>
      </c>
      <c r="G30" s="2">
        <v>0</v>
      </c>
      <c r="H30" s="12">
        <v>3.2000000000000002E-3</v>
      </c>
      <c r="I30" s="2">
        <v>0</v>
      </c>
      <c r="J30" s="2">
        <v>0</v>
      </c>
      <c r="K30" s="12">
        <v>1</v>
      </c>
      <c r="L30" s="2">
        <v>0</v>
      </c>
      <c r="M30" s="12">
        <v>0.49299999999999999</v>
      </c>
      <c r="N30" s="2">
        <v>0</v>
      </c>
      <c r="O30" s="12">
        <v>0.26</v>
      </c>
      <c r="P30" s="13">
        <v>0.48</v>
      </c>
      <c r="Q30" s="2">
        <v>0</v>
      </c>
      <c r="R30" s="12">
        <v>6.4000000000000001E-2</v>
      </c>
      <c r="S30" s="12">
        <v>0.26</v>
      </c>
      <c r="T30" s="13">
        <v>0.48</v>
      </c>
      <c r="U30" s="2">
        <v>0</v>
      </c>
    </row>
    <row r="31" spans="1:21" s="2" customFormat="1" x14ac:dyDescent="0.25">
      <c r="A31" s="2" t="s">
        <v>105</v>
      </c>
      <c r="B31" s="2">
        <v>0</v>
      </c>
      <c r="C31" s="12">
        <v>2.9899999999999999E-2</v>
      </c>
      <c r="D31" s="12">
        <v>1E-4</v>
      </c>
      <c r="E31" s="12">
        <v>0.154</v>
      </c>
      <c r="F31" s="2">
        <v>6.06</v>
      </c>
      <c r="G31" s="2">
        <v>0</v>
      </c>
      <c r="H31" s="12">
        <v>3.0000000000000001E-3</v>
      </c>
      <c r="I31" s="2">
        <v>0</v>
      </c>
      <c r="J31" s="2">
        <v>0</v>
      </c>
      <c r="K31" s="12">
        <v>1</v>
      </c>
      <c r="L31" s="2">
        <v>0</v>
      </c>
      <c r="M31" s="12">
        <v>0.57499999999999996</v>
      </c>
      <c r="N31" s="2">
        <v>0</v>
      </c>
      <c r="O31" s="12">
        <v>0.121</v>
      </c>
      <c r="P31" s="13">
        <v>0.49</v>
      </c>
      <c r="Q31" s="2">
        <v>0</v>
      </c>
      <c r="R31" s="12">
        <v>1.7000000000000001E-2</v>
      </c>
      <c r="S31" s="12">
        <v>0.114</v>
      </c>
      <c r="T31" s="13">
        <v>0.49</v>
      </c>
      <c r="U31" s="2">
        <v>0</v>
      </c>
    </row>
    <row r="32" spans="1:21" s="2" customFormat="1" x14ac:dyDescent="0.25">
      <c r="A32" s="2" t="s">
        <v>106</v>
      </c>
      <c r="B32" s="2">
        <v>0</v>
      </c>
      <c r="C32" s="12">
        <v>2.4199999999999999E-2</v>
      </c>
      <c r="D32" s="12">
        <v>0</v>
      </c>
      <c r="E32" s="12">
        <v>0.13900000000000001</v>
      </c>
      <c r="G32" s="2">
        <v>0</v>
      </c>
      <c r="H32" s="12">
        <v>4.0000000000000001E-3</v>
      </c>
      <c r="I32" s="2">
        <v>0</v>
      </c>
      <c r="J32" s="2">
        <v>0</v>
      </c>
      <c r="K32" s="12">
        <v>1</v>
      </c>
      <c r="L32" s="2">
        <v>0</v>
      </c>
      <c r="M32" s="12">
        <v>0.48099999999999998</v>
      </c>
      <c r="N32" s="2">
        <v>0</v>
      </c>
      <c r="O32" s="12">
        <v>9.4E-2</v>
      </c>
      <c r="P32" s="13">
        <v>0.5</v>
      </c>
      <c r="Q32" s="2">
        <v>0</v>
      </c>
      <c r="R32" s="12">
        <v>1.4999999999999999E-2</v>
      </c>
      <c r="S32" s="12">
        <v>8.5999999999999993E-2</v>
      </c>
      <c r="T32" s="13">
        <v>0.5</v>
      </c>
      <c r="U32" s="2">
        <v>0</v>
      </c>
    </row>
    <row r="33" spans="1:21" s="2" customFormat="1" x14ac:dyDescent="0.25">
      <c r="A33" s="2" t="s">
        <v>107</v>
      </c>
      <c r="B33" s="2">
        <v>4.9000000000000004</v>
      </c>
      <c r="C33" s="12">
        <v>1.9099999999999999E-2</v>
      </c>
      <c r="D33" s="12">
        <v>2.7000000000000001E-3</v>
      </c>
      <c r="E33" s="12">
        <v>0.84499999999999997</v>
      </c>
      <c r="F33" s="2">
        <v>1.68</v>
      </c>
      <c r="G33" s="2">
        <v>3.5</v>
      </c>
      <c r="H33" s="12">
        <v>4.3E-3</v>
      </c>
      <c r="I33" s="2">
        <v>1.4</v>
      </c>
      <c r="J33" s="2">
        <v>3.5</v>
      </c>
      <c r="K33" s="12">
        <v>1</v>
      </c>
      <c r="L33" s="2">
        <v>3.5</v>
      </c>
      <c r="M33" s="12">
        <v>0.60399999999999998</v>
      </c>
      <c r="N33" s="2">
        <v>2.4</v>
      </c>
      <c r="O33" s="12">
        <v>0.80200000000000005</v>
      </c>
      <c r="P33" s="13">
        <v>0.46</v>
      </c>
      <c r="Q33" s="2">
        <v>4.0999999999999996</v>
      </c>
      <c r="R33" s="12">
        <v>2.5000000000000001E-2</v>
      </c>
      <c r="S33" s="12">
        <v>0.79500000000000004</v>
      </c>
      <c r="T33" s="13">
        <v>0.47</v>
      </c>
      <c r="U33" s="2">
        <v>4</v>
      </c>
    </row>
    <row r="34" spans="1:21" s="2" customFormat="1" x14ac:dyDescent="0.25">
      <c r="A34" s="2" t="s">
        <v>108</v>
      </c>
      <c r="B34" s="2">
        <v>5.6</v>
      </c>
      <c r="C34" s="12">
        <v>4.24E-2</v>
      </c>
      <c r="D34" s="12">
        <v>1.5E-3</v>
      </c>
      <c r="E34" s="12">
        <v>0.95599999999999996</v>
      </c>
      <c r="F34" s="2">
        <v>6.4</v>
      </c>
      <c r="G34" s="2">
        <v>3.4</v>
      </c>
      <c r="H34" s="12">
        <v>4.1999999999999997E-3</v>
      </c>
      <c r="I34" s="2">
        <v>2.2000000000000002</v>
      </c>
      <c r="J34" s="2">
        <v>3.4</v>
      </c>
      <c r="K34" s="12">
        <v>1</v>
      </c>
      <c r="L34" s="2">
        <v>3.4</v>
      </c>
      <c r="M34" s="12">
        <v>0.33500000000000002</v>
      </c>
      <c r="N34" s="2">
        <v>1.6</v>
      </c>
      <c r="O34" s="12">
        <v>0.90600000000000003</v>
      </c>
      <c r="P34" s="13">
        <v>0.51</v>
      </c>
      <c r="Q34" s="2">
        <v>4.9000000000000004</v>
      </c>
      <c r="R34" s="12">
        <v>2.3E-2</v>
      </c>
      <c r="S34" s="12">
        <v>0.90100000000000002</v>
      </c>
      <c r="T34" s="13">
        <v>0.51</v>
      </c>
      <c r="U34" s="2">
        <v>4.9000000000000004</v>
      </c>
    </row>
    <row r="35" spans="1:21" s="2" customFormat="1" x14ac:dyDescent="0.25">
      <c r="A35" s="2" t="s">
        <v>109</v>
      </c>
      <c r="B35" s="2">
        <v>3.5</v>
      </c>
      <c r="C35" s="12">
        <v>3.6700000000000003E-2</v>
      </c>
      <c r="D35" s="12">
        <v>1.5E-3</v>
      </c>
      <c r="E35" s="12">
        <v>0.84599999999999997</v>
      </c>
      <c r="F35" s="2">
        <v>1.97</v>
      </c>
      <c r="G35" s="2">
        <v>2.6</v>
      </c>
      <c r="H35" s="12">
        <v>3.3999999999999998E-3</v>
      </c>
      <c r="I35" s="2">
        <v>0.9</v>
      </c>
      <c r="J35" s="2">
        <v>2.6</v>
      </c>
      <c r="K35" s="12">
        <v>1</v>
      </c>
      <c r="L35" s="2">
        <v>2.6</v>
      </c>
      <c r="M35" s="12">
        <v>0.61499999999999999</v>
      </c>
      <c r="N35" s="2">
        <v>1.9</v>
      </c>
      <c r="O35" s="12">
        <v>0.80200000000000005</v>
      </c>
      <c r="P35" s="13">
        <v>0.48</v>
      </c>
      <c r="Q35" s="2">
        <v>3.1</v>
      </c>
      <c r="R35" s="12">
        <v>1.2999999999999999E-2</v>
      </c>
      <c r="S35" s="12">
        <v>0.79100000000000004</v>
      </c>
      <c r="T35" s="13">
        <v>0.48</v>
      </c>
      <c r="U35" s="2">
        <v>3.1</v>
      </c>
    </row>
    <row r="36" spans="1:21" s="2" customFormat="1" x14ac:dyDescent="0.25">
      <c r="A36" s="2" t="s">
        <v>110</v>
      </c>
      <c r="B36" s="2">
        <v>12.7</v>
      </c>
      <c r="C36" s="12">
        <v>3.4599999999999999E-2</v>
      </c>
      <c r="D36" s="12">
        <v>5.5999999999999999E-3</v>
      </c>
      <c r="E36" s="12">
        <v>0.95699999999999996</v>
      </c>
      <c r="F36" s="2">
        <v>1.68</v>
      </c>
      <c r="G36" s="2">
        <v>10.1</v>
      </c>
      <c r="H36" s="12">
        <v>2.8999999999999998E-3</v>
      </c>
      <c r="I36" s="2">
        <v>2.6</v>
      </c>
      <c r="J36" s="2">
        <v>10.1</v>
      </c>
      <c r="K36" s="12">
        <v>1</v>
      </c>
      <c r="L36" s="2">
        <v>10.1</v>
      </c>
      <c r="M36" s="12">
        <v>0.72899999999999998</v>
      </c>
      <c r="N36" s="2">
        <v>8.3000000000000007</v>
      </c>
      <c r="O36" s="12">
        <v>0.92500000000000004</v>
      </c>
      <c r="P36" s="13">
        <v>0.47</v>
      </c>
      <c r="Q36" s="2">
        <v>11.5</v>
      </c>
      <c r="R36" s="12">
        <v>2.3E-2</v>
      </c>
      <c r="S36" s="12">
        <v>0.91900000000000004</v>
      </c>
      <c r="T36" s="13">
        <v>0.47</v>
      </c>
      <c r="U36" s="2">
        <v>11.4</v>
      </c>
    </row>
    <row r="37" spans="1:21" s="2" customFormat="1" x14ac:dyDescent="0.25">
      <c r="A37" s="2" t="s">
        <v>111</v>
      </c>
      <c r="B37" s="2">
        <v>3.9</v>
      </c>
      <c r="C37" s="12">
        <v>0.03</v>
      </c>
      <c r="D37" s="12">
        <v>1.2999999999999999E-3</v>
      </c>
      <c r="E37" s="12">
        <v>0.872</v>
      </c>
      <c r="F37" s="2">
        <v>1.98</v>
      </c>
      <c r="G37" s="2">
        <v>2.8</v>
      </c>
      <c r="H37" s="12">
        <v>2.8E-3</v>
      </c>
      <c r="I37" s="2">
        <v>1.1000000000000001</v>
      </c>
      <c r="J37" s="2">
        <v>2.8</v>
      </c>
      <c r="K37" s="12">
        <v>1</v>
      </c>
      <c r="L37" s="2">
        <v>2.8</v>
      </c>
      <c r="M37" s="12">
        <v>0.57199999999999995</v>
      </c>
      <c r="N37" s="2">
        <v>1.9</v>
      </c>
      <c r="O37" s="12">
        <v>0.82599999999999996</v>
      </c>
      <c r="P37" s="13">
        <v>0.48</v>
      </c>
      <c r="Q37" s="2">
        <v>3.3</v>
      </c>
      <c r="R37" s="12">
        <v>1.4999999999999999E-2</v>
      </c>
      <c r="S37" s="12">
        <v>0.81699999999999995</v>
      </c>
      <c r="T37" s="13">
        <v>0.48</v>
      </c>
      <c r="U37" s="2">
        <v>3.3</v>
      </c>
    </row>
    <row r="38" spans="1:21" s="2" customFormat="1" x14ac:dyDescent="0.25">
      <c r="A38" s="2" t="s">
        <v>112</v>
      </c>
      <c r="B38" s="2">
        <v>4.0999999999999996</v>
      </c>
      <c r="C38" s="12">
        <v>2.23E-2</v>
      </c>
      <c r="D38" s="12">
        <v>1E-3</v>
      </c>
      <c r="E38" s="12">
        <v>0.92600000000000005</v>
      </c>
      <c r="F38" s="2">
        <v>2.13</v>
      </c>
      <c r="G38" s="2">
        <v>3.1</v>
      </c>
      <c r="H38" s="12">
        <v>2.8999999999999998E-3</v>
      </c>
      <c r="I38" s="2">
        <v>1</v>
      </c>
      <c r="J38" s="2">
        <v>3.1</v>
      </c>
      <c r="K38" s="12">
        <v>1</v>
      </c>
      <c r="L38" s="2">
        <v>3.1</v>
      </c>
      <c r="M38" s="12">
        <v>0.56899999999999995</v>
      </c>
      <c r="N38" s="2">
        <v>2.2999999999999998</v>
      </c>
      <c r="O38" s="12">
        <v>0.88900000000000001</v>
      </c>
      <c r="P38" s="13">
        <v>0.49</v>
      </c>
      <c r="Q38" s="2">
        <v>4.0999999999999996</v>
      </c>
      <c r="R38" s="12">
        <v>1.9E-2</v>
      </c>
      <c r="S38" s="12">
        <v>0.88</v>
      </c>
      <c r="T38" s="13">
        <v>0.49</v>
      </c>
      <c r="U38" s="2">
        <v>4.0999999999999996</v>
      </c>
    </row>
    <row r="39" spans="1:21" s="2" customFormat="1" x14ac:dyDescent="0.25">
      <c r="A39" s="2" t="s">
        <v>113</v>
      </c>
      <c r="B39" s="2">
        <v>3.8</v>
      </c>
      <c r="C39" s="12">
        <v>3.9800000000000002E-2</v>
      </c>
      <c r="D39" s="12">
        <v>1.9E-3</v>
      </c>
      <c r="E39" s="12">
        <v>0.872</v>
      </c>
      <c r="F39" s="2">
        <v>1.8</v>
      </c>
      <c r="G39" s="2">
        <v>2.8</v>
      </c>
      <c r="H39" s="12">
        <v>2.2000000000000001E-3</v>
      </c>
      <c r="I39" s="2">
        <v>1.1000000000000001</v>
      </c>
      <c r="J39" s="2">
        <v>2.8</v>
      </c>
      <c r="K39" s="12">
        <v>1</v>
      </c>
      <c r="L39" s="2">
        <v>2.8</v>
      </c>
      <c r="M39" s="12">
        <v>0.59299999999999997</v>
      </c>
      <c r="N39" s="2">
        <v>1.8</v>
      </c>
      <c r="O39" s="12">
        <v>0.82099999999999995</v>
      </c>
      <c r="P39" s="13">
        <v>0.48</v>
      </c>
      <c r="Q39" s="2">
        <v>3.1</v>
      </c>
      <c r="R39" s="12">
        <v>1.2999999999999999E-2</v>
      </c>
      <c r="S39" s="12">
        <v>0.80400000000000005</v>
      </c>
      <c r="T39" s="13">
        <v>0.48</v>
      </c>
      <c r="U39" s="2">
        <v>3.1</v>
      </c>
    </row>
    <row r="40" spans="1:21" s="2" customFormat="1" x14ac:dyDescent="0.25">
      <c r="A40" s="2" t="s">
        <v>114</v>
      </c>
      <c r="B40" s="2">
        <v>0.1</v>
      </c>
      <c r="C40" s="12">
        <v>2.5600000000000001E-2</v>
      </c>
      <c r="D40" s="12">
        <v>2.9999999999999997E-4</v>
      </c>
      <c r="E40" s="12">
        <v>0.27400000000000002</v>
      </c>
      <c r="F40" s="2">
        <v>3.41</v>
      </c>
      <c r="G40" s="2">
        <v>0</v>
      </c>
      <c r="H40" s="12">
        <v>2.8999999999999998E-3</v>
      </c>
      <c r="I40" s="2">
        <v>0</v>
      </c>
      <c r="J40" s="2">
        <v>0</v>
      </c>
      <c r="K40" s="12">
        <v>1</v>
      </c>
      <c r="L40" s="2">
        <v>0</v>
      </c>
      <c r="M40" s="12">
        <v>0.61299999999999999</v>
      </c>
      <c r="N40" s="2">
        <v>0</v>
      </c>
      <c r="O40" s="12">
        <v>0.22700000000000001</v>
      </c>
      <c r="P40" s="13">
        <v>0.48</v>
      </c>
      <c r="Q40" s="2">
        <v>0.1</v>
      </c>
      <c r="R40" s="12">
        <v>1.4E-2</v>
      </c>
      <c r="S40" s="12">
        <v>0.224</v>
      </c>
      <c r="T40" s="13">
        <v>0.49</v>
      </c>
      <c r="U40" s="2">
        <v>0.1</v>
      </c>
    </row>
    <row r="41" spans="1:21" s="2" customFormat="1" x14ac:dyDescent="0.25">
      <c r="A41" s="2" t="s">
        <v>115</v>
      </c>
      <c r="B41" s="2">
        <v>6.4</v>
      </c>
      <c r="C41" s="12">
        <v>2.1999999999999999E-2</v>
      </c>
      <c r="D41" s="12">
        <v>3.5999999999999999E-3</v>
      </c>
      <c r="E41" s="12">
        <v>0.90100000000000002</v>
      </c>
      <c r="F41" s="2">
        <v>1.71</v>
      </c>
      <c r="G41" s="2">
        <v>4.8</v>
      </c>
      <c r="H41" s="12">
        <v>1.9E-3</v>
      </c>
      <c r="I41" s="2">
        <v>1.6</v>
      </c>
      <c r="J41" s="2">
        <v>4.8</v>
      </c>
      <c r="K41" s="12">
        <v>1</v>
      </c>
      <c r="L41" s="2">
        <v>4.8</v>
      </c>
      <c r="M41" s="12">
        <v>0.64500000000000002</v>
      </c>
      <c r="N41" s="2">
        <v>3.5</v>
      </c>
      <c r="O41" s="12">
        <v>0.86699999999999999</v>
      </c>
      <c r="P41" s="13">
        <v>0.47</v>
      </c>
      <c r="Q41" s="2">
        <v>5.4</v>
      </c>
      <c r="R41" s="12">
        <v>1.2E-2</v>
      </c>
      <c r="S41" s="12">
        <v>0.85399999999999998</v>
      </c>
      <c r="T41" s="13">
        <v>0.47</v>
      </c>
      <c r="U41" s="2">
        <v>5.4</v>
      </c>
    </row>
    <row r="42" spans="1:21" s="2" customFormat="1" x14ac:dyDescent="0.25">
      <c r="A42" s="2" t="s">
        <v>116</v>
      </c>
      <c r="B42" s="2">
        <v>5.0999999999999996</v>
      </c>
      <c r="C42" s="12">
        <v>2.8000000000000001E-2</v>
      </c>
      <c r="D42" s="12">
        <v>2.3E-3</v>
      </c>
      <c r="E42" s="12">
        <v>0.83199999999999996</v>
      </c>
      <c r="F42" s="2">
        <v>1.71</v>
      </c>
      <c r="G42" s="2">
        <v>3.9</v>
      </c>
      <c r="H42" s="12">
        <v>2.3E-3</v>
      </c>
      <c r="I42" s="2">
        <v>1.3</v>
      </c>
      <c r="J42" s="2">
        <v>3.9</v>
      </c>
      <c r="K42" s="12">
        <v>1</v>
      </c>
      <c r="L42" s="2">
        <v>3.9</v>
      </c>
      <c r="M42" s="12">
        <v>0.629</v>
      </c>
      <c r="N42" s="2">
        <v>2.7</v>
      </c>
      <c r="O42" s="12">
        <v>0.78500000000000003</v>
      </c>
      <c r="P42" s="13">
        <v>0.48</v>
      </c>
      <c r="Q42" s="2">
        <v>4.3</v>
      </c>
      <c r="R42" s="12">
        <v>1.4E-2</v>
      </c>
      <c r="S42" s="12">
        <v>0.77100000000000002</v>
      </c>
      <c r="T42" s="13">
        <v>0.49</v>
      </c>
      <c r="U42" s="2">
        <v>4.3</v>
      </c>
    </row>
    <row r="43" spans="1:21" s="2" customFormat="1" x14ac:dyDescent="0.25">
      <c r="A43" s="2" t="s">
        <v>117</v>
      </c>
      <c r="B43" s="2">
        <v>10.1</v>
      </c>
      <c r="C43" s="12">
        <v>3.2899999999999999E-2</v>
      </c>
      <c r="D43" s="12">
        <v>1.8E-3</v>
      </c>
      <c r="E43" s="12">
        <v>0.96499999999999997</v>
      </c>
      <c r="F43" s="2">
        <v>1.89</v>
      </c>
      <c r="G43" s="2">
        <v>7.7</v>
      </c>
      <c r="H43" s="12">
        <v>2.3999999999999998E-3</v>
      </c>
      <c r="I43" s="2">
        <v>2.4</v>
      </c>
      <c r="J43" s="2">
        <v>7.7</v>
      </c>
      <c r="K43" s="12">
        <v>1</v>
      </c>
      <c r="L43" s="2">
        <v>7.7</v>
      </c>
      <c r="M43" s="12">
        <v>0.57499999999999996</v>
      </c>
      <c r="N43" s="2">
        <v>5.6</v>
      </c>
      <c r="O43" s="12">
        <v>0.93300000000000005</v>
      </c>
      <c r="P43" s="13">
        <v>0.49</v>
      </c>
      <c r="Q43" s="2">
        <v>9.6999999999999993</v>
      </c>
      <c r="R43" s="12">
        <v>1.2999999999999999E-2</v>
      </c>
      <c r="S43" s="12">
        <v>0.92400000000000004</v>
      </c>
      <c r="T43" s="13">
        <v>0.49</v>
      </c>
      <c r="U43" s="2">
        <v>9.6999999999999993</v>
      </c>
    </row>
    <row r="44" spans="1:21" s="2" customFormat="1" x14ac:dyDescent="0.25">
      <c r="A44" s="2" t="s">
        <v>118</v>
      </c>
      <c r="B44" s="2">
        <v>0</v>
      </c>
      <c r="C44" s="12">
        <v>3.49E-2</v>
      </c>
      <c r="D44" s="12">
        <v>0</v>
      </c>
      <c r="E44" s="12">
        <v>0.158</v>
      </c>
      <c r="F44" s="2">
        <v>1.82</v>
      </c>
      <c r="G44" s="2">
        <v>0</v>
      </c>
      <c r="H44" s="12">
        <v>3.8999999999999998E-3</v>
      </c>
      <c r="I44" s="2">
        <v>0</v>
      </c>
      <c r="J44" s="2">
        <v>0</v>
      </c>
      <c r="K44" s="12">
        <v>1</v>
      </c>
      <c r="L44" s="2">
        <v>0</v>
      </c>
      <c r="M44" s="12">
        <v>0.56100000000000005</v>
      </c>
      <c r="N44" s="2">
        <v>0</v>
      </c>
      <c r="O44" s="12">
        <v>0.11799999999999999</v>
      </c>
      <c r="P44" s="13">
        <v>0.48</v>
      </c>
      <c r="Q44" s="2">
        <v>0</v>
      </c>
      <c r="R44" s="12">
        <v>2.1999999999999999E-2</v>
      </c>
      <c r="S44" s="12">
        <v>0.122</v>
      </c>
      <c r="T44" s="13">
        <v>0.48</v>
      </c>
      <c r="U44" s="2">
        <v>0</v>
      </c>
    </row>
    <row r="45" spans="1:21" s="2" customFormat="1" x14ac:dyDescent="0.25">
      <c r="A45" s="2" t="s">
        <v>119</v>
      </c>
      <c r="B45" s="2">
        <v>6.8</v>
      </c>
      <c r="C45" s="12">
        <v>4.0099999999999997E-2</v>
      </c>
      <c r="D45" s="12">
        <v>3.0000000000000001E-3</v>
      </c>
      <c r="E45" s="12">
        <v>0.89900000000000002</v>
      </c>
      <c r="F45" s="2">
        <v>1.58</v>
      </c>
      <c r="G45" s="2">
        <v>5</v>
      </c>
      <c r="H45" s="12">
        <v>1.8E-3</v>
      </c>
      <c r="I45" s="2">
        <v>1.8</v>
      </c>
      <c r="J45" s="2">
        <v>5</v>
      </c>
      <c r="K45" s="12">
        <v>1</v>
      </c>
      <c r="L45" s="2">
        <v>5</v>
      </c>
      <c r="M45" s="12">
        <v>0.63500000000000001</v>
      </c>
      <c r="N45" s="2">
        <v>3.4</v>
      </c>
      <c r="O45" s="12">
        <v>0.86299999999999999</v>
      </c>
      <c r="P45" s="13">
        <v>0.48</v>
      </c>
      <c r="Q45" s="2">
        <v>5.3</v>
      </c>
      <c r="R45" s="12">
        <v>1.2E-2</v>
      </c>
      <c r="S45" s="12">
        <v>0.85299999999999998</v>
      </c>
      <c r="T45" s="13">
        <v>0.48</v>
      </c>
      <c r="U45" s="2">
        <v>5.3</v>
      </c>
    </row>
    <row r="46" spans="1:21" s="2" customFormat="1" x14ac:dyDescent="0.25">
      <c r="A46" s="2" t="s">
        <v>120</v>
      </c>
      <c r="B46" s="2">
        <v>4.5999999999999996</v>
      </c>
      <c r="C46" s="12">
        <v>3.9699999999999999E-2</v>
      </c>
      <c r="D46" s="12">
        <v>1.1999999999999999E-3</v>
      </c>
      <c r="E46" s="12">
        <v>0.85099999999999998</v>
      </c>
      <c r="F46" s="2">
        <v>1.67</v>
      </c>
      <c r="G46" s="2">
        <v>3.5</v>
      </c>
      <c r="H46" s="12">
        <v>2.2000000000000001E-3</v>
      </c>
      <c r="I46" s="2">
        <v>1.1000000000000001</v>
      </c>
      <c r="J46" s="2">
        <v>3.5</v>
      </c>
      <c r="K46" s="12">
        <v>1</v>
      </c>
      <c r="L46" s="2">
        <v>3.5</v>
      </c>
      <c r="M46" s="12">
        <v>0.63100000000000001</v>
      </c>
      <c r="N46" s="2">
        <v>2.5</v>
      </c>
      <c r="O46" s="12">
        <v>0.80500000000000005</v>
      </c>
      <c r="P46" s="13">
        <v>0.49</v>
      </c>
      <c r="Q46" s="2">
        <v>3.9</v>
      </c>
      <c r="R46" s="12">
        <v>1.2999999999999999E-2</v>
      </c>
      <c r="S46" s="12">
        <v>0.79300000000000004</v>
      </c>
      <c r="T46" s="13">
        <v>0.49</v>
      </c>
      <c r="U46" s="2">
        <v>3.9</v>
      </c>
    </row>
    <row r="47" spans="1:21" s="2" customFormat="1" x14ac:dyDescent="0.25">
      <c r="A47" s="2" t="s">
        <v>121</v>
      </c>
      <c r="B47" s="2">
        <v>1.8</v>
      </c>
      <c r="C47" s="12">
        <v>5.04E-2</v>
      </c>
      <c r="D47" s="12">
        <v>1.4E-3</v>
      </c>
      <c r="E47" s="12">
        <v>0.78</v>
      </c>
      <c r="F47" s="2">
        <v>1.66</v>
      </c>
      <c r="G47" s="2">
        <v>1.1000000000000001</v>
      </c>
      <c r="H47" s="12">
        <v>3.7000000000000002E-3</v>
      </c>
      <c r="I47" s="2">
        <v>0.7</v>
      </c>
      <c r="J47" s="2">
        <v>1.1000000000000001</v>
      </c>
      <c r="K47" s="12">
        <v>1</v>
      </c>
      <c r="L47" s="2">
        <v>1.1000000000000001</v>
      </c>
      <c r="M47" s="12">
        <v>0.42099999999999999</v>
      </c>
      <c r="N47" s="2">
        <v>0.5</v>
      </c>
      <c r="O47" s="12">
        <v>0.68500000000000005</v>
      </c>
      <c r="P47" s="13">
        <v>0.52</v>
      </c>
      <c r="Q47" s="2">
        <v>1.2</v>
      </c>
      <c r="R47" s="12">
        <v>1.4999999999999999E-2</v>
      </c>
      <c r="S47" s="12">
        <v>0.66300000000000003</v>
      </c>
      <c r="T47" s="13">
        <v>0.52</v>
      </c>
      <c r="U47" s="2">
        <v>1.2</v>
      </c>
    </row>
    <row r="48" spans="1:21" s="2" customFormat="1" x14ac:dyDescent="0.25">
      <c r="A48" s="2" t="s">
        <v>122</v>
      </c>
      <c r="B48" s="2">
        <v>3.1</v>
      </c>
      <c r="C48" s="12">
        <v>3.1899999999999998E-2</v>
      </c>
      <c r="D48" s="12">
        <v>1.2999999999999999E-3</v>
      </c>
      <c r="E48" s="12">
        <v>0.88600000000000001</v>
      </c>
      <c r="F48" s="2">
        <v>1.77</v>
      </c>
      <c r="G48" s="2">
        <v>2.2000000000000002</v>
      </c>
      <c r="H48" s="12">
        <v>2.8E-3</v>
      </c>
      <c r="I48" s="2">
        <v>0.8</v>
      </c>
      <c r="J48" s="2">
        <v>2.2000000000000002</v>
      </c>
      <c r="K48" s="12">
        <v>1</v>
      </c>
      <c r="L48" s="2">
        <v>2.2000000000000002</v>
      </c>
      <c r="M48" s="12">
        <v>0.52400000000000002</v>
      </c>
      <c r="N48" s="2">
        <v>1.5</v>
      </c>
      <c r="O48" s="12">
        <v>0.83399999999999996</v>
      </c>
      <c r="P48" s="13">
        <v>0.5</v>
      </c>
      <c r="Q48" s="2">
        <v>2.8</v>
      </c>
      <c r="R48" s="12">
        <v>1.4E-2</v>
      </c>
      <c r="S48" s="12">
        <v>0.81799999999999995</v>
      </c>
      <c r="T48" s="13">
        <v>0.5</v>
      </c>
      <c r="U48" s="2">
        <v>2.8</v>
      </c>
    </row>
    <row r="49" spans="1:21" s="2" customFormat="1" x14ac:dyDescent="0.25">
      <c r="A49" s="2" t="s">
        <v>123</v>
      </c>
      <c r="B49" s="2">
        <v>6.5</v>
      </c>
      <c r="C49" s="12">
        <v>1.83E-2</v>
      </c>
      <c r="D49" s="12">
        <v>2.3E-3</v>
      </c>
      <c r="E49" s="12">
        <v>0.95699999999999996</v>
      </c>
      <c r="F49" s="2">
        <v>1.95</v>
      </c>
      <c r="G49" s="2">
        <v>4.9000000000000004</v>
      </c>
      <c r="H49" s="12">
        <v>2.5999999999999999E-3</v>
      </c>
      <c r="I49" s="2">
        <v>1.6</v>
      </c>
      <c r="J49" s="2">
        <v>4.9000000000000004</v>
      </c>
      <c r="K49" s="12">
        <v>1</v>
      </c>
      <c r="L49" s="2">
        <v>4.9000000000000004</v>
      </c>
      <c r="M49" s="12">
        <v>0.56899999999999995</v>
      </c>
      <c r="N49" s="2">
        <v>3.5</v>
      </c>
      <c r="O49" s="12">
        <v>0.92500000000000004</v>
      </c>
      <c r="P49" s="13">
        <v>0.49</v>
      </c>
      <c r="Q49" s="2">
        <v>6.1</v>
      </c>
      <c r="R49" s="12">
        <v>1.4999999999999999E-2</v>
      </c>
      <c r="S49" s="12">
        <v>0.91700000000000004</v>
      </c>
      <c r="T49" s="13">
        <v>0.49</v>
      </c>
      <c r="U49" s="2">
        <v>6.1</v>
      </c>
    </row>
    <row r="50" spans="1:21" s="2" customFormat="1" x14ac:dyDescent="0.25">
      <c r="A50" s="2" t="s">
        <v>124</v>
      </c>
      <c r="B50" s="2">
        <v>1.4</v>
      </c>
      <c r="C50" s="12">
        <v>1.5800000000000002E-2</v>
      </c>
      <c r="D50" s="12">
        <v>1.4E-3</v>
      </c>
      <c r="E50" s="12">
        <v>0.89300000000000002</v>
      </c>
      <c r="F50" s="2">
        <v>4.0199999999999996</v>
      </c>
      <c r="G50" s="2">
        <v>1</v>
      </c>
      <c r="H50" s="12">
        <v>8.0000000000000002E-3</v>
      </c>
      <c r="I50" s="2">
        <v>0.4</v>
      </c>
      <c r="J50" s="2">
        <v>1</v>
      </c>
      <c r="K50" s="12">
        <v>1</v>
      </c>
      <c r="L50" s="2">
        <v>1</v>
      </c>
      <c r="M50" s="12">
        <v>0.46800000000000003</v>
      </c>
      <c r="N50" s="2">
        <v>0.7</v>
      </c>
      <c r="O50" s="12">
        <v>0.83099999999999996</v>
      </c>
      <c r="P50" s="13">
        <v>0.47</v>
      </c>
      <c r="Q50" s="2">
        <v>1.5</v>
      </c>
      <c r="R50" s="12">
        <v>4.5999999999999999E-2</v>
      </c>
      <c r="S50" s="12">
        <v>0.83099999999999996</v>
      </c>
      <c r="T50" s="13">
        <v>0.48</v>
      </c>
      <c r="U50" s="2">
        <v>1.5</v>
      </c>
    </row>
    <row r="51" spans="1:21" s="2" customFormat="1" x14ac:dyDescent="0.25">
      <c r="A51" s="2" t="s">
        <v>125</v>
      </c>
      <c r="B51" s="2">
        <v>5.2</v>
      </c>
      <c r="C51" s="12">
        <v>3.8699999999999998E-2</v>
      </c>
      <c r="D51" s="12">
        <v>1.1999999999999999E-3</v>
      </c>
      <c r="E51" s="12">
        <v>0.92300000000000004</v>
      </c>
      <c r="F51" s="2">
        <v>1.69</v>
      </c>
      <c r="G51" s="2">
        <v>3.3</v>
      </c>
      <c r="H51" s="12">
        <v>4.1999999999999997E-3</v>
      </c>
      <c r="I51" s="2">
        <v>1.9</v>
      </c>
      <c r="J51" s="2">
        <v>3.3</v>
      </c>
      <c r="K51" s="12">
        <v>1</v>
      </c>
      <c r="L51" s="2">
        <v>3.3</v>
      </c>
      <c r="M51" s="12">
        <v>0.45100000000000001</v>
      </c>
      <c r="N51" s="2">
        <v>1.8</v>
      </c>
      <c r="O51" s="12">
        <v>0.877</v>
      </c>
      <c r="P51" s="13">
        <v>0.48</v>
      </c>
      <c r="Q51" s="2">
        <v>4</v>
      </c>
      <c r="R51" s="12">
        <v>2.9000000000000001E-2</v>
      </c>
      <c r="S51" s="12">
        <v>0.871</v>
      </c>
      <c r="T51" s="13">
        <v>0.49</v>
      </c>
      <c r="U51" s="2">
        <v>3.9</v>
      </c>
    </row>
    <row r="52" spans="1:21" s="2" customFormat="1" x14ac:dyDescent="0.25">
      <c r="A52" s="2" t="s">
        <v>126</v>
      </c>
      <c r="B52" s="2">
        <v>9</v>
      </c>
      <c r="C52" s="12">
        <v>2.5899999999999999E-2</v>
      </c>
      <c r="D52" s="12">
        <v>4.1000000000000003E-3</v>
      </c>
      <c r="E52" s="12">
        <v>0.91200000000000003</v>
      </c>
      <c r="F52" s="2">
        <v>1.57</v>
      </c>
      <c r="G52" s="2">
        <v>6.9</v>
      </c>
      <c r="H52" s="12">
        <v>2.3E-3</v>
      </c>
      <c r="I52" s="2">
        <v>2.1</v>
      </c>
      <c r="J52" s="2">
        <v>6.9</v>
      </c>
      <c r="K52" s="12">
        <v>1</v>
      </c>
      <c r="L52" s="2">
        <v>6.9</v>
      </c>
      <c r="M52" s="12">
        <v>0.65600000000000003</v>
      </c>
      <c r="N52" s="2">
        <v>5.0999999999999996</v>
      </c>
      <c r="O52" s="12">
        <v>0.876</v>
      </c>
      <c r="P52" s="13">
        <v>0.47</v>
      </c>
      <c r="Q52" s="2">
        <v>7.8</v>
      </c>
      <c r="R52" s="12">
        <v>1.2E-2</v>
      </c>
      <c r="S52" s="12">
        <v>0.86399999999999999</v>
      </c>
      <c r="T52" s="13">
        <v>0.47</v>
      </c>
      <c r="U52" s="2">
        <v>7.8</v>
      </c>
    </row>
    <row r="53" spans="1:21" s="2" customFormat="1" x14ac:dyDescent="0.25">
      <c r="A53" s="2" t="s">
        <v>127</v>
      </c>
      <c r="B53" s="2">
        <v>0</v>
      </c>
      <c r="C53" s="12">
        <v>2.6100000000000002E-2</v>
      </c>
      <c r="D53" s="12">
        <v>0</v>
      </c>
      <c r="E53" s="12">
        <v>0.112</v>
      </c>
      <c r="G53" s="2">
        <v>0</v>
      </c>
      <c r="H53" s="12">
        <v>3.8E-3</v>
      </c>
      <c r="I53" s="2">
        <v>0</v>
      </c>
      <c r="J53" s="2">
        <v>0</v>
      </c>
      <c r="K53" s="12">
        <v>1</v>
      </c>
      <c r="L53" s="2">
        <v>0</v>
      </c>
      <c r="M53" s="12">
        <v>0.53900000000000003</v>
      </c>
      <c r="N53" s="2">
        <v>0</v>
      </c>
      <c r="O53" s="12">
        <v>9.2999999999999999E-2</v>
      </c>
      <c r="P53" s="13">
        <v>0.48</v>
      </c>
      <c r="Q53" s="2">
        <v>0</v>
      </c>
      <c r="R53" s="12">
        <v>2.3E-2</v>
      </c>
      <c r="S53" s="12">
        <v>0.10100000000000001</v>
      </c>
      <c r="T53" s="13">
        <v>0.48</v>
      </c>
      <c r="U53" s="2">
        <v>0</v>
      </c>
    </row>
    <row r="54" spans="1:21" s="2" customFormat="1" x14ac:dyDescent="0.25">
      <c r="A54" s="2" t="s">
        <v>128</v>
      </c>
      <c r="B54" s="2">
        <v>1.3</v>
      </c>
      <c r="C54" s="12">
        <v>2.4299999999999999E-2</v>
      </c>
      <c r="D54" s="12">
        <v>8.0000000000000004E-4</v>
      </c>
      <c r="E54" s="12">
        <v>0.90100000000000002</v>
      </c>
      <c r="F54" s="2">
        <v>7.78</v>
      </c>
      <c r="G54" s="2">
        <v>1.1000000000000001</v>
      </c>
      <c r="H54" s="12">
        <v>2.2000000000000001E-3</v>
      </c>
      <c r="I54" s="2">
        <v>0.3</v>
      </c>
      <c r="J54" s="2">
        <v>1.1000000000000001</v>
      </c>
      <c r="K54" s="12">
        <v>1</v>
      </c>
      <c r="L54" s="2">
        <v>1.1000000000000001</v>
      </c>
      <c r="M54" s="12">
        <v>0.65100000000000002</v>
      </c>
      <c r="N54" s="2">
        <v>0.8</v>
      </c>
      <c r="O54" s="12">
        <v>0.86199999999999999</v>
      </c>
      <c r="P54" s="13">
        <v>0.47</v>
      </c>
      <c r="Q54" s="2">
        <v>1.3</v>
      </c>
      <c r="R54" s="12">
        <v>1.2E-2</v>
      </c>
      <c r="S54" s="12">
        <v>0.85099999999999998</v>
      </c>
      <c r="T54" s="13">
        <v>0.48</v>
      </c>
      <c r="U54" s="2">
        <v>1.3</v>
      </c>
    </row>
    <row r="55" spans="1:21" s="2" customFormat="1" x14ac:dyDescent="0.25">
      <c r="A55" s="2" t="s">
        <v>129</v>
      </c>
      <c r="B55" s="2">
        <v>0</v>
      </c>
      <c r="C55" s="12">
        <v>2.7199999999999998E-2</v>
      </c>
      <c r="D55" s="12">
        <v>1E-4</v>
      </c>
      <c r="E55" s="12">
        <v>0.16300000000000001</v>
      </c>
      <c r="F55" s="2">
        <v>2.54</v>
      </c>
      <c r="G55" s="2">
        <v>0</v>
      </c>
      <c r="H55" s="12">
        <v>3.7000000000000002E-3</v>
      </c>
      <c r="I55" s="2">
        <v>0</v>
      </c>
      <c r="J55" s="2">
        <v>0</v>
      </c>
      <c r="K55" s="12">
        <v>1</v>
      </c>
      <c r="L55" s="2">
        <v>0</v>
      </c>
      <c r="M55" s="12">
        <v>0.55000000000000004</v>
      </c>
      <c r="N55" s="2">
        <v>0</v>
      </c>
      <c r="O55" s="12">
        <v>0.123</v>
      </c>
      <c r="P55" s="13">
        <v>0.48</v>
      </c>
      <c r="Q55" s="2">
        <v>0</v>
      </c>
      <c r="R55" s="12">
        <v>2.1999999999999999E-2</v>
      </c>
      <c r="S55" s="12">
        <v>0.124</v>
      </c>
      <c r="T55" s="13">
        <v>0.48</v>
      </c>
      <c r="U55" s="2">
        <v>0</v>
      </c>
    </row>
    <row r="56" spans="1:21" s="2" customFormat="1" x14ac:dyDescent="0.25">
      <c r="A56" s="2" t="s">
        <v>130</v>
      </c>
      <c r="B56" s="2">
        <v>4.5</v>
      </c>
      <c r="C56" s="12">
        <v>1.9900000000000001E-2</v>
      </c>
      <c r="D56" s="12">
        <v>2.0999999999999999E-3</v>
      </c>
      <c r="E56" s="12">
        <v>0.85699999999999998</v>
      </c>
      <c r="F56" s="2">
        <v>1.68</v>
      </c>
      <c r="G56" s="2">
        <v>3.2</v>
      </c>
      <c r="H56" s="12">
        <v>2.2000000000000001E-3</v>
      </c>
      <c r="I56" s="2">
        <v>1.4</v>
      </c>
      <c r="J56" s="2">
        <v>3.2</v>
      </c>
      <c r="K56" s="12">
        <v>1</v>
      </c>
      <c r="L56" s="2">
        <v>3.2</v>
      </c>
      <c r="M56" s="12">
        <v>0.52300000000000002</v>
      </c>
      <c r="N56" s="2">
        <v>1.9</v>
      </c>
      <c r="O56" s="12">
        <v>0.80700000000000005</v>
      </c>
      <c r="P56" s="13">
        <v>0.49</v>
      </c>
      <c r="Q56" s="2">
        <v>3.7</v>
      </c>
      <c r="R56" s="12">
        <v>1.2E-2</v>
      </c>
      <c r="S56" s="12">
        <v>0.79500000000000004</v>
      </c>
      <c r="T56" s="13">
        <v>0.49</v>
      </c>
      <c r="U56" s="2">
        <v>3.7</v>
      </c>
    </row>
    <row r="57" spans="1:21" s="2" customFormat="1" x14ac:dyDescent="0.25">
      <c r="A57" s="2" t="s">
        <v>131</v>
      </c>
      <c r="B57" s="2">
        <v>0</v>
      </c>
      <c r="C57" s="12">
        <v>2.7199999999999998E-2</v>
      </c>
      <c r="D57" s="12">
        <v>0</v>
      </c>
      <c r="E57" s="12">
        <v>0.126</v>
      </c>
      <c r="G57" s="2">
        <v>0</v>
      </c>
      <c r="H57" s="12">
        <v>3.3E-3</v>
      </c>
      <c r="I57" s="2">
        <v>0</v>
      </c>
      <c r="J57" s="2">
        <v>0</v>
      </c>
      <c r="K57" s="12">
        <v>1</v>
      </c>
      <c r="L57" s="2">
        <v>0</v>
      </c>
      <c r="M57" s="12">
        <v>0.54800000000000004</v>
      </c>
      <c r="N57" s="2">
        <v>0</v>
      </c>
      <c r="O57" s="12">
        <v>9.6000000000000002E-2</v>
      </c>
      <c r="P57" s="13">
        <v>0.49</v>
      </c>
      <c r="Q57" s="2">
        <v>0</v>
      </c>
      <c r="R57" s="12">
        <v>1.6E-2</v>
      </c>
      <c r="S57" s="12">
        <v>9.1999999999999998E-2</v>
      </c>
      <c r="T57" s="13">
        <v>0.49</v>
      </c>
      <c r="U57" s="2">
        <v>0</v>
      </c>
    </row>
    <row r="58" spans="1:21" s="2" customFormat="1" x14ac:dyDescent="0.25">
      <c r="A58" s="2" t="s">
        <v>132</v>
      </c>
      <c r="B58" s="2">
        <v>0.1</v>
      </c>
      <c r="C58" s="12">
        <v>2.64E-2</v>
      </c>
      <c r="D58" s="12">
        <v>1E-4</v>
      </c>
      <c r="E58" s="12">
        <v>0.307</v>
      </c>
      <c r="F58" s="2">
        <v>3.54</v>
      </c>
      <c r="G58" s="2">
        <v>0.1</v>
      </c>
      <c r="H58" s="12">
        <v>2.3E-3</v>
      </c>
      <c r="I58" s="2">
        <v>0</v>
      </c>
      <c r="J58" s="2">
        <v>0.1</v>
      </c>
      <c r="K58" s="12">
        <v>1</v>
      </c>
      <c r="L58" s="2">
        <v>0.1</v>
      </c>
      <c r="M58" s="12">
        <v>0.57499999999999996</v>
      </c>
      <c r="N58" s="2">
        <v>0</v>
      </c>
      <c r="O58" s="12">
        <v>0.25700000000000001</v>
      </c>
      <c r="P58" s="13">
        <v>0.49</v>
      </c>
      <c r="Q58" s="2">
        <v>0.1</v>
      </c>
      <c r="R58" s="12">
        <v>1.2999999999999999E-2</v>
      </c>
      <c r="S58" s="12">
        <v>0.253</v>
      </c>
      <c r="T58" s="13">
        <v>0.49</v>
      </c>
      <c r="U58" s="2">
        <v>0.1</v>
      </c>
    </row>
    <row r="59" spans="1:21" s="2" customFormat="1" x14ac:dyDescent="0.25">
      <c r="A59" s="2" t="s">
        <v>133</v>
      </c>
      <c r="B59" s="2">
        <v>0</v>
      </c>
      <c r="C59" s="12">
        <v>3.1099999999999999E-2</v>
      </c>
      <c r="D59" s="12">
        <v>0</v>
      </c>
      <c r="E59" s="12">
        <v>0.20200000000000001</v>
      </c>
      <c r="F59" s="2">
        <v>1.19</v>
      </c>
      <c r="G59" s="2">
        <v>0</v>
      </c>
      <c r="H59" s="12">
        <v>5.4999999999999997E-3</v>
      </c>
      <c r="I59" s="2">
        <v>0</v>
      </c>
      <c r="J59" s="2">
        <v>0</v>
      </c>
      <c r="K59" s="12">
        <v>1</v>
      </c>
      <c r="L59" s="2">
        <v>0</v>
      </c>
      <c r="M59" s="12">
        <v>0.50700000000000001</v>
      </c>
      <c r="N59" s="2">
        <v>0</v>
      </c>
      <c r="O59" s="12">
        <v>0.14099999999999999</v>
      </c>
      <c r="P59" s="13">
        <v>0.49</v>
      </c>
      <c r="Q59" s="2">
        <v>0</v>
      </c>
      <c r="R59" s="12">
        <v>2.7E-2</v>
      </c>
      <c r="S59" s="12">
        <v>0.13500000000000001</v>
      </c>
      <c r="T59" s="13">
        <v>0.49</v>
      </c>
      <c r="U59" s="2">
        <v>0</v>
      </c>
    </row>
    <row r="60" spans="1:21" s="2" customFormat="1" x14ac:dyDescent="0.25">
      <c r="A60" s="2" t="s">
        <v>134</v>
      </c>
      <c r="B60" s="2">
        <v>7.6</v>
      </c>
      <c r="C60" s="12">
        <v>4.3999999999999997E-2</v>
      </c>
      <c r="D60" s="12">
        <v>2.2000000000000001E-3</v>
      </c>
      <c r="E60" s="12">
        <v>0.95099999999999996</v>
      </c>
      <c r="F60" s="2">
        <v>1.71</v>
      </c>
      <c r="G60" s="2">
        <v>5.0999999999999996</v>
      </c>
      <c r="H60" s="12">
        <v>3.0000000000000001E-3</v>
      </c>
      <c r="I60" s="2">
        <v>2.5</v>
      </c>
      <c r="J60" s="2">
        <v>5.0999999999999996</v>
      </c>
      <c r="K60" s="12">
        <v>1</v>
      </c>
      <c r="L60" s="2">
        <v>5.0999999999999996</v>
      </c>
      <c r="M60" s="12">
        <v>0.44700000000000001</v>
      </c>
      <c r="N60" s="2">
        <v>2.9</v>
      </c>
      <c r="O60" s="12">
        <v>0.91100000000000003</v>
      </c>
      <c r="P60" s="13">
        <v>0.52</v>
      </c>
      <c r="Q60" s="2">
        <v>6.5</v>
      </c>
      <c r="R60" s="12">
        <v>1.2E-2</v>
      </c>
      <c r="S60" s="12">
        <v>0.9</v>
      </c>
      <c r="T60" s="13">
        <v>0.52</v>
      </c>
      <c r="U60" s="2">
        <v>6.5</v>
      </c>
    </row>
    <row r="61" spans="1:21" s="2" customFormat="1" x14ac:dyDescent="0.25">
      <c r="A61" s="2" t="s">
        <v>135</v>
      </c>
      <c r="B61" s="2">
        <v>4</v>
      </c>
      <c r="C61" s="12">
        <v>2.1999999999999999E-2</v>
      </c>
      <c r="D61" s="12">
        <v>3.8999999999999998E-3</v>
      </c>
      <c r="E61" s="12">
        <v>0.82699999999999996</v>
      </c>
      <c r="F61" s="2">
        <v>1.63</v>
      </c>
      <c r="G61" s="2">
        <v>3.2</v>
      </c>
      <c r="H61" s="12">
        <v>2.0999999999999999E-3</v>
      </c>
      <c r="I61" s="2">
        <v>0.8</v>
      </c>
      <c r="J61" s="2">
        <v>3.2</v>
      </c>
      <c r="K61" s="12">
        <v>1</v>
      </c>
      <c r="L61" s="2">
        <v>3.2</v>
      </c>
      <c r="M61" s="12">
        <v>0.70699999999999996</v>
      </c>
      <c r="N61" s="2">
        <v>2.5</v>
      </c>
      <c r="O61" s="12">
        <v>0.78800000000000003</v>
      </c>
      <c r="P61" s="13">
        <v>0.47</v>
      </c>
      <c r="Q61" s="2">
        <v>3.5</v>
      </c>
      <c r="R61" s="12">
        <v>1.4E-2</v>
      </c>
      <c r="S61" s="12">
        <v>0.77800000000000002</v>
      </c>
      <c r="T61" s="13">
        <v>0.47</v>
      </c>
      <c r="U61" s="2">
        <v>3.5</v>
      </c>
    </row>
    <row r="62" spans="1:21" s="2" customFormat="1" x14ac:dyDescent="0.25">
      <c r="A62" s="2" t="s">
        <v>136</v>
      </c>
      <c r="B62" s="2">
        <v>0.6</v>
      </c>
      <c r="C62" s="12">
        <v>2.35E-2</v>
      </c>
      <c r="D62" s="12">
        <v>8.0000000000000004E-4</v>
      </c>
      <c r="E62" s="12">
        <v>0.70299999999999996</v>
      </c>
      <c r="F62" s="2">
        <v>2.5499999999999998</v>
      </c>
      <c r="G62" s="2">
        <v>0.4</v>
      </c>
      <c r="H62" s="12">
        <v>5.7000000000000002E-3</v>
      </c>
      <c r="I62" s="2">
        <v>0.2</v>
      </c>
      <c r="J62" s="2">
        <v>0.4</v>
      </c>
      <c r="K62" s="12">
        <v>1</v>
      </c>
      <c r="L62" s="2">
        <v>0.4</v>
      </c>
      <c r="M62" s="12">
        <v>0.55500000000000005</v>
      </c>
      <c r="N62" s="2">
        <v>0.3</v>
      </c>
      <c r="O62" s="12">
        <v>0.60299999999999998</v>
      </c>
      <c r="P62" s="13">
        <v>0.46</v>
      </c>
      <c r="Q62" s="2">
        <v>0.5</v>
      </c>
      <c r="R62" s="12">
        <v>4.1000000000000002E-2</v>
      </c>
      <c r="S62" s="12">
        <v>0.58399999999999996</v>
      </c>
      <c r="T62" s="13">
        <v>0.47</v>
      </c>
      <c r="U62" s="2">
        <v>0.5</v>
      </c>
    </row>
    <row r="63" spans="1:21" s="2" customFormat="1" x14ac:dyDescent="0.25">
      <c r="A63" s="2" t="s">
        <v>137</v>
      </c>
      <c r="B63" s="2">
        <v>2.9</v>
      </c>
      <c r="C63" s="12">
        <v>2.35E-2</v>
      </c>
      <c r="D63" s="12">
        <v>1.1999999999999999E-3</v>
      </c>
      <c r="E63" s="12">
        <v>0.92700000000000005</v>
      </c>
      <c r="F63" s="2">
        <v>5.09</v>
      </c>
      <c r="G63" s="2">
        <v>2.2999999999999998</v>
      </c>
      <c r="H63" s="12">
        <v>2.3E-3</v>
      </c>
      <c r="I63" s="2">
        <v>0.6</v>
      </c>
      <c r="J63" s="2">
        <v>2.2999999999999998</v>
      </c>
      <c r="K63" s="12">
        <v>1</v>
      </c>
      <c r="L63" s="2">
        <v>2.2999999999999998</v>
      </c>
      <c r="M63" s="12">
        <v>0.626</v>
      </c>
      <c r="N63" s="2">
        <v>1.8</v>
      </c>
      <c r="O63" s="12">
        <v>0.89400000000000002</v>
      </c>
      <c r="P63" s="13">
        <v>0.48</v>
      </c>
      <c r="Q63" s="2">
        <v>2.9</v>
      </c>
      <c r="R63" s="12">
        <v>1.2E-2</v>
      </c>
      <c r="S63" s="12">
        <v>0.88300000000000001</v>
      </c>
      <c r="T63" s="13">
        <v>0.48</v>
      </c>
      <c r="U63" s="2">
        <v>2.9</v>
      </c>
    </row>
    <row r="64" spans="1:21" s="2" customFormat="1" x14ac:dyDescent="0.25">
      <c r="A64" s="2" t="s">
        <v>138</v>
      </c>
      <c r="B64" s="2">
        <v>5.3</v>
      </c>
      <c r="C64" s="12">
        <v>2.3599999999999999E-2</v>
      </c>
      <c r="D64" s="12">
        <v>1.5E-3</v>
      </c>
      <c r="E64" s="12">
        <v>0.89400000000000002</v>
      </c>
      <c r="F64" s="2">
        <v>1.59</v>
      </c>
      <c r="G64" s="2">
        <v>3.5</v>
      </c>
      <c r="H64" s="12">
        <v>2.0999999999999999E-3</v>
      </c>
      <c r="I64" s="2">
        <v>1.8</v>
      </c>
      <c r="J64" s="2">
        <v>3.5</v>
      </c>
      <c r="K64" s="12">
        <v>1</v>
      </c>
      <c r="L64" s="2">
        <v>3.5</v>
      </c>
      <c r="M64" s="12">
        <v>0.5</v>
      </c>
      <c r="N64" s="2">
        <v>2</v>
      </c>
      <c r="O64" s="12">
        <v>0.85399999999999998</v>
      </c>
      <c r="P64" s="13">
        <v>0.49</v>
      </c>
      <c r="Q64" s="2">
        <v>4</v>
      </c>
      <c r="R64" s="12">
        <v>1.0999999999999999E-2</v>
      </c>
      <c r="S64" s="12">
        <v>0.84299999999999997</v>
      </c>
      <c r="T64" s="13">
        <v>0.49</v>
      </c>
      <c r="U64" s="2">
        <v>4</v>
      </c>
    </row>
    <row r="65" spans="1:21" s="2" customFormat="1" x14ac:dyDescent="0.25">
      <c r="A65" s="2" t="s">
        <v>139</v>
      </c>
      <c r="B65" s="2">
        <v>4</v>
      </c>
      <c r="C65" s="12">
        <v>1.84E-2</v>
      </c>
      <c r="D65" s="12">
        <v>1.6999999999999999E-3</v>
      </c>
      <c r="E65" s="12">
        <v>0.86399999999999999</v>
      </c>
      <c r="F65" s="2">
        <v>1.56</v>
      </c>
      <c r="G65" s="2">
        <v>3</v>
      </c>
      <c r="H65" s="12">
        <v>2.2000000000000001E-3</v>
      </c>
      <c r="I65" s="2">
        <v>0.9</v>
      </c>
      <c r="J65" s="2">
        <v>3</v>
      </c>
      <c r="K65" s="12">
        <v>1</v>
      </c>
      <c r="L65" s="2">
        <v>3</v>
      </c>
      <c r="M65" s="12">
        <v>0.67100000000000004</v>
      </c>
      <c r="N65" s="2">
        <v>2.2000000000000002</v>
      </c>
      <c r="O65" s="12">
        <v>0.81299999999999994</v>
      </c>
      <c r="P65" s="13">
        <v>0.47</v>
      </c>
      <c r="Q65" s="2">
        <v>3.3</v>
      </c>
      <c r="R65" s="12">
        <v>1.2999999999999999E-2</v>
      </c>
      <c r="S65" s="12">
        <v>0.79300000000000004</v>
      </c>
      <c r="T65" s="13">
        <v>0.47</v>
      </c>
      <c r="U65" s="2">
        <v>3.3</v>
      </c>
    </row>
    <row r="66" spans="1:21" s="2" customFormat="1" x14ac:dyDescent="0.25">
      <c r="A66" s="2" t="s">
        <v>140</v>
      </c>
      <c r="B66" s="2">
        <v>4.5</v>
      </c>
      <c r="C66" s="12">
        <v>2.3300000000000001E-2</v>
      </c>
      <c r="D66" s="12">
        <v>3.5000000000000001E-3</v>
      </c>
      <c r="E66" s="12">
        <v>0.85199999999999998</v>
      </c>
      <c r="F66" s="2">
        <v>1.65</v>
      </c>
      <c r="G66" s="2">
        <v>3.4</v>
      </c>
      <c r="H66" s="12">
        <v>2E-3</v>
      </c>
      <c r="I66" s="2">
        <v>1.1000000000000001</v>
      </c>
      <c r="J66" s="2">
        <v>3.4</v>
      </c>
      <c r="K66" s="12">
        <v>1</v>
      </c>
      <c r="L66" s="2">
        <v>3.4</v>
      </c>
      <c r="M66" s="12">
        <v>0.67500000000000004</v>
      </c>
      <c r="N66" s="2">
        <v>2.4</v>
      </c>
      <c r="O66" s="12">
        <v>0.81299999999999994</v>
      </c>
      <c r="P66" s="13">
        <v>0.47</v>
      </c>
      <c r="Q66" s="2">
        <v>3.6</v>
      </c>
      <c r="R66" s="12">
        <v>1.2E-2</v>
      </c>
      <c r="S66" s="12">
        <v>0.79800000000000004</v>
      </c>
      <c r="T66" s="13">
        <v>0.47</v>
      </c>
      <c r="U66" s="2">
        <v>3.6</v>
      </c>
    </row>
    <row r="67" spans="1:21" s="2" customFormat="1" x14ac:dyDescent="0.25">
      <c r="A67" s="2" t="s">
        <v>141</v>
      </c>
      <c r="B67" s="2">
        <v>5.3</v>
      </c>
      <c r="C67" s="12">
        <v>4.02E-2</v>
      </c>
      <c r="D67" s="12">
        <v>3.3999999999999998E-3</v>
      </c>
      <c r="E67" s="12">
        <v>0.95699999999999996</v>
      </c>
      <c r="F67" s="2">
        <v>2.38</v>
      </c>
      <c r="G67" s="2">
        <v>3.3</v>
      </c>
      <c r="H67" s="12">
        <v>3.0000000000000001E-3</v>
      </c>
      <c r="I67" s="2">
        <v>2</v>
      </c>
      <c r="J67" s="2">
        <v>3.3</v>
      </c>
      <c r="K67" s="12">
        <v>1</v>
      </c>
      <c r="L67" s="2">
        <v>3.3</v>
      </c>
      <c r="M67" s="12">
        <v>0.374</v>
      </c>
      <c r="N67" s="2">
        <v>1.4</v>
      </c>
      <c r="O67" s="12">
        <v>0.91500000000000004</v>
      </c>
      <c r="P67" s="13">
        <v>0.52</v>
      </c>
      <c r="Q67" s="2">
        <v>3.7</v>
      </c>
      <c r="R67" s="12">
        <v>1.7000000000000001E-2</v>
      </c>
      <c r="S67" s="12">
        <v>0.90800000000000003</v>
      </c>
      <c r="T67" s="13">
        <v>0.52</v>
      </c>
      <c r="U67" s="2">
        <v>3.7</v>
      </c>
    </row>
    <row r="68" spans="1:21" s="2" customFormat="1" x14ac:dyDescent="0.25">
      <c r="A68" s="2" t="s">
        <v>142</v>
      </c>
      <c r="B68" s="2">
        <v>3.8</v>
      </c>
      <c r="C68" s="12">
        <v>5.2699999999999997E-2</v>
      </c>
      <c r="D68" s="12">
        <v>2.0999999999999999E-3</v>
      </c>
      <c r="E68" s="12">
        <v>0.91200000000000003</v>
      </c>
      <c r="F68" s="2">
        <v>1.8</v>
      </c>
      <c r="G68" s="2">
        <v>2.4</v>
      </c>
      <c r="H68" s="12">
        <v>6.3E-3</v>
      </c>
      <c r="I68" s="2">
        <v>1.5</v>
      </c>
      <c r="J68" s="2">
        <v>2.4</v>
      </c>
      <c r="K68" s="12">
        <v>1</v>
      </c>
      <c r="L68" s="2">
        <v>2.4</v>
      </c>
      <c r="M68" s="12">
        <v>0.35799999999999998</v>
      </c>
      <c r="N68" s="2">
        <v>1.1000000000000001</v>
      </c>
      <c r="O68" s="12">
        <v>0.83599999999999997</v>
      </c>
      <c r="P68" s="13">
        <v>0.49</v>
      </c>
      <c r="Q68" s="2">
        <v>3.2</v>
      </c>
      <c r="R68" s="12">
        <v>0.03</v>
      </c>
      <c r="S68" s="12">
        <v>0.82799999999999996</v>
      </c>
      <c r="T68" s="13">
        <v>0.5</v>
      </c>
      <c r="U68" s="2">
        <v>3.2</v>
      </c>
    </row>
    <row r="69" spans="1:21" s="2" customFormat="1" x14ac:dyDescent="0.25">
      <c r="A69" s="2" t="s">
        <v>143</v>
      </c>
      <c r="B69" s="2">
        <v>7.5</v>
      </c>
      <c r="C69" s="12">
        <v>2.6200000000000001E-2</v>
      </c>
      <c r="D69" s="12">
        <v>2.7000000000000001E-3</v>
      </c>
      <c r="E69" s="12">
        <v>0.93300000000000005</v>
      </c>
      <c r="F69" s="2">
        <v>1.55</v>
      </c>
      <c r="G69" s="2">
        <v>5.3</v>
      </c>
      <c r="H69" s="12">
        <v>3.8999999999999998E-3</v>
      </c>
      <c r="I69" s="2">
        <v>2.2000000000000002</v>
      </c>
      <c r="J69" s="2">
        <v>5.3</v>
      </c>
      <c r="K69" s="12">
        <v>1</v>
      </c>
      <c r="L69" s="2">
        <v>5.3</v>
      </c>
      <c r="M69" s="12">
        <v>0.46100000000000002</v>
      </c>
      <c r="N69" s="2">
        <v>3.4</v>
      </c>
      <c r="O69" s="12">
        <v>0.89100000000000001</v>
      </c>
      <c r="P69" s="13">
        <v>0.49</v>
      </c>
      <c r="Q69" s="2">
        <v>7.4</v>
      </c>
      <c r="R69" s="12">
        <v>1.7000000000000001E-2</v>
      </c>
      <c r="S69" s="12">
        <v>0.88100000000000001</v>
      </c>
      <c r="T69" s="13">
        <v>0.5</v>
      </c>
      <c r="U69" s="2">
        <v>7.3</v>
      </c>
    </row>
    <row r="70" spans="1:21" s="2" customFormat="1" x14ac:dyDescent="0.25">
      <c r="A70" s="2" t="s">
        <v>144</v>
      </c>
      <c r="B70" s="2">
        <v>3.9</v>
      </c>
      <c r="C70" s="12">
        <v>2.8199999999999999E-2</v>
      </c>
      <c r="D70" s="12">
        <v>2.3999999999999998E-3</v>
      </c>
      <c r="E70" s="12">
        <v>0.79</v>
      </c>
      <c r="F70" s="2">
        <v>1.62</v>
      </c>
      <c r="G70" s="2">
        <v>2.9</v>
      </c>
      <c r="H70" s="12">
        <v>2.3999999999999998E-3</v>
      </c>
      <c r="I70" s="2">
        <v>1</v>
      </c>
      <c r="J70" s="2">
        <v>2.9</v>
      </c>
      <c r="K70" s="12">
        <v>1</v>
      </c>
      <c r="L70" s="2">
        <v>2.9</v>
      </c>
      <c r="M70" s="12">
        <v>0.61099999999999999</v>
      </c>
      <c r="N70" s="2">
        <v>2</v>
      </c>
      <c r="O70" s="12">
        <v>0.74199999999999999</v>
      </c>
      <c r="P70" s="13">
        <v>0.48</v>
      </c>
      <c r="Q70" s="2">
        <v>3.3</v>
      </c>
      <c r="R70" s="12">
        <v>1.2E-2</v>
      </c>
      <c r="S70" s="12">
        <v>0.73</v>
      </c>
      <c r="T70" s="13">
        <v>0.48</v>
      </c>
      <c r="U70" s="2">
        <v>3.3</v>
      </c>
    </row>
    <row r="71" spans="1:21" s="2" customFormat="1" x14ac:dyDescent="0.25">
      <c r="A71" s="2" t="s">
        <v>145</v>
      </c>
      <c r="B71" s="2">
        <v>6.9</v>
      </c>
      <c r="C71" s="12">
        <v>3.8100000000000002E-2</v>
      </c>
      <c r="D71" s="12">
        <v>2.5999999999999999E-3</v>
      </c>
      <c r="E71" s="12">
        <v>0.89200000000000002</v>
      </c>
      <c r="F71" s="2">
        <v>1.6</v>
      </c>
      <c r="G71" s="2">
        <v>5.0999999999999996</v>
      </c>
      <c r="H71" s="12">
        <v>2.8E-3</v>
      </c>
      <c r="I71" s="2">
        <v>1.7</v>
      </c>
      <c r="J71" s="2">
        <v>5.0999999999999996</v>
      </c>
      <c r="K71" s="12">
        <v>1</v>
      </c>
      <c r="L71" s="2">
        <v>5.0999999999999996</v>
      </c>
      <c r="M71" s="12">
        <v>0.58199999999999996</v>
      </c>
      <c r="N71" s="2">
        <v>3.6</v>
      </c>
      <c r="O71" s="12">
        <v>0.85199999999999998</v>
      </c>
      <c r="P71" s="13">
        <v>0.49</v>
      </c>
      <c r="Q71" s="2">
        <v>6.2</v>
      </c>
      <c r="R71" s="12">
        <v>1.4E-2</v>
      </c>
      <c r="S71" s="12">
        <v>0.84199999999999997</v>
      </c>
      <c r="T71" s="13">
        <v>0.49</v>
      </c>
      <c r="U71" s="2">
        <v>6.2</v>
      </c>
    </row>
    <row r="72" spans="1:21" s="2" customFormat="1" x14ac:dyDescent="0.25">
      <c r="A72" s="2" t="s">
        <v>146</v>
      </c>
      <c r="B72" s="2">
        <v>5.5</v>
      </c>
      <c r="C72" s="12">
        <v>5.1400000000000001E-2</v>
      </c>
      <c r="D72" s="12">
        <v>1.2999999999999999E-3</v>
      </c>
      <c r="E72" s="12">
        <v>0.85199999999999998</v>
      </c>
      <c r="F72" s="2">
        <v>1.76</v>
      </c>
      <c r="G72" s="2">
        <v>3.6</v>
      </c>
      <c r="H72" s="12">
        <v>2.2000000000000001E-3</v>
      </c>
      <c r="I72" s="2">
        <v>1.8</v>
      </c>
      <c r="J72" s="2">
        <v>3.6</v>
      </c>
      <c r="K72" s="12">
        <v>1</v>
      </c>
      <c r="L72" s="2">
        <v>3.6</v>
      </c>
      <c r="M72" s="12">
        <v>0.48499999999999999</v>
      </c>
      <c r="N72" s="2">
        <v>2</v>
      </c>
      <c r="O72" s="12">
        <v>0.8</v>
      </c>
      <c r="P72" s="13">
        <v>0.51</v>
      </c>
      <c r="Q72" s="2">
        <v>4</v>
      </c>
      <c r="R72" s="12">
        <v>1.0999999999999999E-2</v>
      </c>
      <c r="S72" s="12">
        <v>0.79</v>
      </c>
      <c r="T72" s="13">
        <v>0.51</v>
      </c>
      <c r="U72" s="2">
        <v>4</v>
      </c>
    </row>
    <row r="73" spans="1:21" s="2" customFormat="1" x14ac:dyDescent="0.25">
      <c r="A73" s="2" t="s">
        <v>147</v>
      </c>
      <c r="B73" s="2">
        <v>6.8</v>
      </c>
      <c r="C73" s="12">
        <v>3.1800000000000002E-2</v>
      </c>
      <c r="D73" s="12">
        <v>1.2999999999999999E-3</v>
      </c>
      <c r="E73" s="12">
        <v>0.94899999999999995</v>
      </c>
      <c r="F73" s="2">
        <v>1.88</v>
      </c>
      <c r="G73" s="2">
        <v>4.4000000000000004</v>
      </c>
      <c r="H73" s="12">
        <v>4.4000000000000003E-3</v>
      </c>
      <c r="I73" s="2">
        <v>2.4</v>
      </c>
      <c r="J73" s="2">
        <v>4.4000000000000004</v>
      </c>
      <c r="K73" s="12">
        <v>1</v>
      </c>
      <c r="L73" s="2">
        <v>4.4000000000000004</v>
      </c>
      <c r="M73" s="12">
        <v>0.435</v>
      </c>
      <c r="N73" s="2">
        <v>2.2999999999999998</v>
      </c>
      <c r="O73" s="12">
        <v>0.90400000000000003</v>
      </c>
      <c r="P73" s="13">
        <v>0.5</v>
      </c>
      <c r="Q73" s="2">
        <v>5.2</v>
      </c>
      <c r="R73" s="12">
        <v>2.5999999999999999E-2</v>
      </c>
      <c r="S73" s="12">
        <v>0.9</v>
      </c>
      <c r="T73" s="13">
        <v>0.51</v>
      </c>
      <c r="U73" s="2">
        <v>5.2</v>
      </c>
    </row>
    <row r="74" spans="1:21" s="2" customFormat="1" x14ac:dyDescent="0.25">
      <c r="A74" s="2" t="s">
        <v>148</v>
      </c>
      <c r="B74" s="2">
        <v>5.2</v>
      </c>
      <c r="C74" s="12">
        <v>2.7099999999999999E-2</v>
      </c>
      <c r="D74" s="12">
        <v>1.8E-3</v>
      </c>
      <c r="E74" s="12">
        <v>0.79400000000000004</v>
      </c>
      <c r="F74" s="2">
        <v>1.83</v>
      </c>
      <c r="G74" s="2">
        <v>3.8</v>
      </c>
      <c r="H74" s="12">
        <v>2.8999999999999998E-3</v>
      </c>
      <c r="I74" s="2">
        <v>1.5</v>
      </c>
      <c r="J74" s="2">
        <v>3.8</v>
      </c>
      <c r="K74" s="12">
        <v>1</v>
      </c>
      <c r="L74" s="2">
        <v>3.8</v>
      </c>
      <c r="M74" s="12">
        <v>0.59899999999999998</v>
      </c>
      <c r="N74" s="2">
        <v>2.5</v>
      </c>
      <c r="O74" s="12">
        <v>0.749</v>
      </c>
      <c r="P74" s="13">
        <v>0.48</v>
      </c>
      <c r="Q74" s="2">
        <v>4.2</v>
      </c>
      <c r="R74" s="12">
        <v>1.2E-2</v>
      </c>
      <c r="S74" s="12">
        <v>0.73699999999999999</v>
      </c>
      <c r="T74" s="13">
        <v>0.48</v>
      </c>
      <c r="U74" s="2">
        <v>4.2</v>
      </c>
    </row>
    <row r="75" spans="1:21" s="2" customFormat="1" x14ac:dyDescent="0.25">
      <c r="A75" s="2" t="s">
        <v>149</v>
      </c>
      <c r="B75" s="2">
        <v>0</v>
      </c>
      <c r="C75" s="12">
        <v>2.9600000000000001E-2</v>
      </c>
      <c r="D75" s="12">
        <v>0</v>
      </c>
      <c r="E75" s="12">
        <v>0.18</v>
      </c>
      <c r="F75" s="2">
        <v>0</v>
      </c>
      <c r="G75" s="2">
        <v>0</v>
      </c>
      <c r="H75" s="12">
        <v>3.7000000000000002E-3</v>
      </c>
      <c r="I75" s="2">
        <v>0</v>
      </c>
      <c r="J75" s="2">
        <v>0</v>
      </c>
      <c r="K75" s="12">
        <v>1</v>
      </c>
      <c r="L75" s="2">
        <v>0</v>
      </c>
      <c r="M75" s="12">
        <v>0.53</v>
      </c>
      <c r="N75" s="2">
        <v>0</v>
      </c>
      <c r="O75" s="12">
        <v>0.14399999999999999</v>
      </c>
      <c r="P75" s="13">
        <v>0.49</v>
      </c>
      <c r="Q75" s="2">
        <v>0</v>
      </c>
      <c r="R75" s="12">
        <v>1.6E-2</v>
      </c>
      <c r="S75" s="12">
        <v>0.13700000000000001</v>
      </c>
      <c r="T75" s="13">
        <v>0.49</v>
      </c>
      <c r="U75" s="2">
        <v>0</v>
      </c>
    </row>
    <row r="76" spans="1:21" s="2" customFormat="1" x14ac:dyDescent="0.25">
      <c r="A76" s="2" t="s">
        <v>150</v>
      </c>
      <c r="B76" s="2">
        <v>0</v>
      </c>
      <c r="C76" s="12">
        <v>2.7099999999999999E-2</v>
      </c>
      <c r="D76" s="12">
        <v>1E-4</v>
      </c>
      <c r="E76" s="12">
        <v>0.188</v>
      </c>
      <c r="F76" s="2">
        <v>1.88</v>
      </c>
      <c r="G76" s="2">
        <v>0</v>
      </c>
      <c r="H76" s="12">
        <v>4.4000000000000003E-3</v>
      </c>
      <c r="I76" s="2">
        <v>0</v>
      </c>
      <c r="J76" s="2">
        <v>0</v>
      </c>
      <c r="K76" s="12">
        <v>1</v>
      </c>
      <c r="L76" s="2">
        <v>0</v>
      </c>
      <c r="M76" s="12">
        <v>0.46100000000000002</v>
      </c>
      <c r="N76" s="2">
        <v>0</v>
      </c>
      <c r="O76" s="12">
        <v>0.129</v>
      </c>
      <c r="P76" s="13">
        <v>0.5</v>
      </c>
      <c r="Q76" s="2">
        <v>0</v>
      </c>
      <c r="R76" s="12">
        <v>1.9E-2</v>
      </c>
      <c r="S76" s="12">
        <v>0.123</v>
      </c>
      <c r="T76" s="13">
        <v>0.5</v>
      </c>
      <c r="U76" s="2">
        <v>0</v>
      </c>
    </row>
    <row r="77" spans="1:21" s="2" customFormat="1" x14ac:dyDescent="0.25">
      <c r="A77" s="2" t="s">
        <v>151</v>
      </c>
      <c r="B77" s="2">
        <v>0</v>
      </c>
      <c r="C77" s="12">
        <v>3.1699999999999999E-2</v>
      </c>
      <c r="D77" s="12">
        <v>1E-4</v>
      </c>
      <c r="E77" s="12">
        <v>0.183</v>
      </c>
      <c r="G77" s="2">
        <v>0</v>
      </c>
      <c r="H77" s="12">
        <v>5.5999999999999999E-3</v>
      </c>
      <c r="I77" s="2">
        <v>0</v>
      </c>
      <c r="J77" s="2">
        <v>0</v>
      </c>
      <c r="K77" s="12">
        <v>1</v>
      </c>
      <c r="L77" s="2">
        <v>0</v>
      </c>
      <c r="M77" s="12">
        <v>0.47299999999999998</v>
      </c>
      <c r="N77" s="2">
        <v>0</v>
      </c>
      <c r="O77" s="12">
        <v>0.13200000000000001</v>
      </c>
      <c r="P77" s="13">
        <v>0.49</v>
      </c>
      <c r="Q77" s="2">
        <v>0</v>
      </c>
      <c r="R77" s="12">
        <v>2.5999999999999999E-2</v>
      </c>
      <c r="S77" s="12">
        <v>0.128</v>
      </c>
      <c r="T77" s="13">
        <v>0.49</v>
      </c>
      <c r="U77" s="2">
        <v>0</v>
      </c>
    </row>
    <row r="78" spans="1:21" s="2" customFormat="1" x14ac:dyDescent="0.25">
      <c r="A78" s="2" t="s">
        <v>152</v>
      </c>
      <c r="B78" s="2">
        <v>0</v>
      </c>
      <c r="C78" s="12">
        <v>2.87E-2</v>
      </c>
      <c r="D78" s="12">
        <v>4.0000000000000002E-4</v>
      </c>
      <c r="E78" s="12">
        <v>0.28999999999999998</v>
      </c>
      <c r="G78" s="2">
        <v>0</v>
      </c>
      <c r="H78" s="12">
        <v>4.5999999999999999E-3</v>
      </c>
      <c r="I78" s="2">
        <v>0</v>
      </c>
      <c r="J78" s="2">
        <v>0</v>
      </c>
      <c r="K78" s="12">
        <v>1</v>
      </c>
      <c r="L78" s="2">
        <v>0</v>
      </c>
      <c r="M78" s="12">
        <v>0.44400000000000001</v>
      </c>
      <c r="N78" s="2">
        <v>0</v>
      </c>
      <c r="O78" s="12">
        <v>0.23</v>
      </c>
      <c r="P78" s="13">
        <v>0.5</v>
      </c>
      <c r="Q78" s="2">
        <v>0</v>
      </c>
      <c r="R78" s="12">
        <v>1.7999999999999999E-2</v>
      </c>
      <c r="S78" s="12">
        <v>0.221</v>
      </c>
      <c r="T78" s="13">
        <v>0.5</v>
      </c>
      <c r="U78" s="2">
        <v>0</v>
      </c>
    </row>
    <row r="79" spans="1:21" s="2" customFormat="1" x14ac:dyDescent="0.25">
      <c r="A79" s="2" t="s">
        <v>153</v>
      </c>
      <c r="B79" s="2">
        <v>0</v>
      </c>
      <c r="C79" s="12">
        <v>3.1300000000000001E-2</v>
      </c>
      <c r="D79" s="12">
        <v>2.9999999999999997E-4</v>
      </c>
      <c r="E79" s="12">
        <v>0.23</v>
      </c>
      <c r="F79" s="2">
        <v>5</v>
      </c>
      <c r="G79" s="2">
        <v>0</v>
      </c>
      <c r="H79" s="12">
        <v>3.3E-3</v>
      </c>
      <c r="I79" s="2">
        <v>0</v>
      </c>
      <c r="J79" s="2">
        <v>0</v>
      </c>
      <c r="K79" s="12">
        <v>1</v>
      </c>
      <c r="L79" s="2">
        <v>0</v>
      </c>
      <c r="M79" s="12">
        <v>0.499</v>
      </c>
      <c r="N79" s="2">
        <v>0</v>
      </c>
      <c r="O79" s="12">
        <v>0.17899999999999999</v>
      </c>
      <c r="P79" s="13">
        <v>0.47</v>
      </c>
      <c r="Q79" s="2">
        <v>0</v>
      </c>
      <c r="R79" s="12">
        <v>4.2999999999999997E-2</v>
      </c>
      <c r="S79" s="12">
        <v>0.183</v>
      </c>
      <c r="T79" s="13">
        <v>0.47</v>
      </c>
      <c r="U79" s="2">
        <v>0</v>
      </c>
    </row>
    <row r="80" spans="1:21" s="2" customFormat="1" x14ac:dyDescent="0.25">
      <c r="A80" s="2" t="s">
        <v>154</v>
      </c>
      <c r="B80" s="2">
        <v>0</v>
      </c>
      <c r="C80" s="12">
        <v>3.9E-2</v>
      </c>
      <c r="D80" s="12">
        <v>5.0000000000000001E-4</v>
      </c>
      <c r="E80" s="12">
        <v>0.25900000000000001</v>
      </c>
      <c r="G80" s="2">
        <v>0</v>
      </c>
      <c r="H80" s="12">
        <v>3.8999999999999998E-3</v>
      </c>
      <c r="I80" s="2">
        <v>0</v>
      </c>
      <c r="J80" s="2">
        <v>0</v>
      </c>
      <c r="K80" s="12">
        <v>1</v>
      </c>
      <c r="L80" s="2">
        <v>0</v>
      </c>
      <c r="M80" s="12">
        <v>0.59</v>
      </c>
      <c r="N80" s="2">
        <v>0</v>
      </c>
      <c r="O80" s="12">
        <v>0.23</v>
      </c>
      <c r="P80" s="13">
        <v>0.48</v>
      </c>
      <c r="Q80" s="2">
        <v>0</v>
      </c>
      <c r="R80" s="12">
        <v>1.7999999999999999E-2</v>
      </c>
      <c r="S80" s="12">
        <v>0.224</v>
      </c>
      <c r="T80" s="13">
        <v>0.48</v>
      </c>
      <c r="U80" s="2">
        <v>0</v>
      </c>
    </row>
    <row r="81" spans="1:21" s="2" customFormat="1" x14ac:dyDescent="0.25">
      <c r="A81" s="2" t="s">
        <v>155</v>
      </c>
      <c r="B81" s="2">
        <v>7.3</v>
      </c>
      <c r="C81" s="12">
        <v>2.4400000000000002E-2</v>
      </c>
      <c r="D81" s="12">
        <v>2.5999999999999999E-3</v>
      </c>
      <c r="E81" s="12">
        <v>0.83499999999999996</v>
      </c>
      <c r="F81" s="2">
        <v>1.57</v>
      </c>
      <c r="G81" s="2">
        <v>5.6</v>
      </c>
      <c r="H81" s="12">
        <v>2.0999999999999999E-3</v>
      </c>
      <c r="I81" s="2">
        <v>1.7</v>
      </c>
      <c r="J81" s="2">
        <v>5.6</v>
      </c>
      <c r="K81" s="12">
        <v>1</v>
      </c>
      <c r="L81" s="2">
        <v>5.6</v>
      </c>
      <c r="M81" s="12">
        <v>0.67100000000000004</v>
      </c>
      <c r="N81" s="2">
        <v>4.2</v>
      </c>
      <c r="O81" s="12">
        <v>0.79600000000000004</v>
      </c>
      <c r="P81" s="13">
        <v>0.47</v>
      </c>
      <c r="Q81" s="2">
        <v>6.2</v>
      </c>
      <c r="R81" s="12">
        <v>1.0999999999999999E-2</v>
      </c>
      <c r="S81" s="12">
        <v>0.78300000000000003</v>
      </c>
      <c r="T81" s="13">
        <v>0.47</v>
      </c>
      <c r="U81" s="2">
        <v>6.2</v>
      </c>
    </row>
    <row r="82" spans="1:21" s="2" customFormat="1" x14ac:dyDescent="0.25">
      <c r="A82" s="2" t="s">
        <v>156</v>
      </c>
      <c r="B82" s="2">
        <v>1.3</v>
      </c>
      <c r="C82" s="12">
        <v>1.43E-2</v>
      </c>
      <c r="D82" s="12">
        <v>1.1999999999999999E-3</v>
      </c>
      <c r="E82" s="12">
        <v>0.81699999999999995</v>
      </c>
      <c r="F82" s="2">
        <v>1.73</v>
      </c>
      <c r="G82" s="2">
        <v>1</v>
      </c>
      <c r="H82" s="12">
        <v>3.8999999999999998E-3</v>
      </c>
      <c r="I82" s="2">
        <v>0.3</v>
      </c>
      <c r="J82" s="2">
        <v>1</v>
      </c>
      <c r="K82" s="12">
        <v>1</v>
      </c>
      <c r="L82" s="2">
        <v>1</v>
      </c>
      <c r="M82" s="12">
        <v>0.60099999999999998</v>
      </c>
      <c r="N82" s="2">
        <v>0.8</v>
      </c>
      <c r="O82" s="12">
        <v>0.77200000000000002</v>
      </c>
      <c r="P82" s="13">
        <v>0.48</v>
      </c>
      <c r="Q82" s="2">
        <v>1.3</v>
      </c>
      <c r="R82" s="12">
        <v>2.1000000000000001E-2</v>
      </c>
      <c r="S82" s="12">
        <v>0.76100000000000001</v>
      </c>
      <c r="T82" s="13">
        <v>0.48</v>
      </c>
      <c r="U82" s="2">
        <v>1.3</v>
      </c>
    </row>
    <row r="83" spans="1:21" s="2" customFormat="1" x14ac:dyDescent="0.25">
      <c r="A83" s="2" t="s">
        <v>157</v>
      </c>
      <c r="B83" s="2">
        <v>4.4000000000000004</v>
      </c>
      <c r="C83" s="12">
        <v>4.0599999999999997E-2</v>
      </c>
      <c r="D83" s="12">
        <v>3.3E-3</v>
      </c>
      <c r="E83" s="12">
        <v>0.84599999999999997</v>
      </c>
      <c r="F83" s="2">
        <v>1.6</v>
      </c>
      <c r="G83" s="2">
        <v>3.2</v>
      </c>
      <c r="H83" s="12">
        <v>3.0000000000000001E-3</v>
      </c>
      <c r="I83" s="2">
        <v>1.3</v>
      </c>
      <c r="J83" s="2">
        <v>3.2</v>
      </c>
      <c r="K83" s="12">
        <v>1</v>
      </c>
      <c r="L83" s="2">
        <v>3.2</v>
      </c>
      <c r="M83" s="12">
        <v>0.56499999999999995</v>
      </c>
      <c r="N83" s="2">
        <v>2.1</v>
      </c>
      <c r="O83" s="12">
        <v>0.79300000000000004</v>
      </c>
      <c r="P83" s="13">
        <v>0.49</v>
      </c>
      <c r="Q83" s="2">
        <v>3.7</v>
      </c>
      <c r="R83" s="12">
        <v>1.4E-2</v>
      </c>
      <c r="S83" s="12">
        <v>0.78</v>
      </c>
      <c r="T83" s="13">
        <v>0.49</v>
      </c>
      <c r="U83" s="2">
        <v>3.7</v>
      </c>
    </row>
    <row r="84" spans="1:21" s="2" customFormat="1" x14ac:dyDescent="0.25">
      <c r="A84" s="2" t="s">
        <v>158</v>
      </c>
      <c r="B84" s="2">
        <v>0.1</v>
      </c>
      <c r="C84" s="12">
        <v>4.1599999999999998E-2</v>
      </c>
      <c r="D84" s="12">
        <v>4.0000000000000002E-4</v>
      </c>
      <c r="E84" s="12">
        <v>0.56200000000000006</v>
      </c>
      <c r="F84" s="2">
        <v>7.85</v>
      </c>
      <c r="G84" s="2">
        <v>0</v>
      </c>
      <c r="H84" s="12">
        <v>3.5000000000000001E-3</v>
      </c>
      <c r="I84" s="2">
        <v>0</v>
      </c>
      <c r="J84" s="2">
        <v>0</v>
      </c>
      <c r="K84" s="12">
        <v>1</v>
      </c>
      <c r="L84" s="2">
        <v>0</v>
      </c>
      <c r="M84" s="12">
        <v>0.377</v>
      </c>
      <c r="N84" s="2">
        <v>0</v>
      </c>
      <c r="O84" s="12">
        <v>0.47399999999999998</v>
      </c>
      <c r="P84" s="13">
        <v>0.52</v>
      </c>
      <c r="Q84" s="2">
        <v>0.1</v>
      </c>
      <c r="R84" s="12">
        <v>1.7999999999999999E-2</v>
      </c>
      <c r="S84" s="12">
        <v>0.46800000000000003</v>
      </c>
      <c r="T84" s="13">
        <v>0.52</v>
      </c>
      <c r="U84" s="2">
        <v>0.1</v>
      </c>
    </row>
    <row r="85" spans="1:21" s="2" customFormat="1" x14ac:dyDescent="0.25">
      <c r="A85" s="2" t="s">
        <v>159</v>
      </c>
      <c r="B85" s="2">
        <v>11.2</v>
      </c>
      <c r="C85" s="12">
        <v>3.9E-2</v>
      </c>
      <c r="D85" s="12">
        <v>5.4000000000000003E-3</v>
      </c>
      <c r="E85" s="12">
        <v>0.97499999999999998</v>
      </c>
      <c r="F85" s="2">
        <v>2.2799999999999998</v>
      </c>
      <c r="G85" s="2">
        <v>7.3</v>
      </c>
      <c r="H85" s="12">
        <v>4.5999999999999999E-3</v>
      </c>
      <c r="I85" s="2">
        <v>3.9</v>
      </c>
      <c r="J85" s="2">
        <v>7.3</v>
      </c>
      <c r="K85" s="12">
        <v>1</v>
      </c>
      <c r="L85" s="2">
        <v>7.3</v>
      </c>
      <c r="M85" s="12">
        <v>0.42499999999999999</v>
      </c>
      <c r="N85" s="2">
        <v>4.4000000000000004</v>
      </c>
      <c r="O85" s="12">
        <v>0.93799999999999994</v>
      </c>
      <c r="P85" s="13">
        <v>0.49</v>
      </c>
      <c r="Q85" s="2">
        <v>10.5</v>
      </c>
      <c r="R85" s="12">
        <v>2.1000000000000001E-2</v>
      </c>
      <c r="S85" s="12">
        <v>0.93400000000000005</v>
      </c>
      <c r="T85" s="13">
        <v>0.49</v>
      </c>
      <c r="U85" s="2">
        <v>10.4</v>
      </c>
    </row>
    <row r="86" spans="1:21" s="2" customFormat="1" x14ac:dyDescent="0.25">
      <c r="A86" s="2" t="s">
        <v>160</v>
      </c>
      <c r="B86" s="2">
        <v>1.4</v>
      </c>
      <c r="C86" s="12">
        <v>3.7900000000000003E-2</v>
      </c>
      <c r="D86" s="12">
        <v>2.0999999999999999E-3</v>
      </c>
      <c r="E86" s="12">
        <v>0.81899999999999995</v>
      </c>
      <c r="F86" s="2">
        <v>1.93</v>
      </c>
      <c r="G86" s="2">
        <v>1</v>
      </c>
      <c r="H86" s="12">
        <v>1.18E-2</v>
      </c>
      <c r="I86" s="2">
        <v>0.5</v>
      </c>
      <c r="J86" s="2">
        <v>1</v>
      </c>
      <c r="K86" s="12">
        <v>1</v>
      </c>
      <c r="L86" s="2">
        <v>1</v>
      </c>
      <c r="M86" s="12">
        <v>0.127</v>
      </c>
      <c r="N86" s="2">
        <v>0.6</v>
      </c>
      <c r="O86" s="12">
        <v>0.71299999999999997</v>
      </c>
      <c r="P86" s="13">
        <v>0.52</v>
      </c>
      <c r="Q86" s="2">
        <v>4.5</v>
      </c>
      <c r="R86" s="12">
        <v>1.0999999999999999E-2</v>
      </c>
      <c r="S86" s="12">
        <v>0.69799999999999995</v>
      </c>
      <c r="T86" s="13">
        <v>0.52</v>
      </c>
      <c r="U86" s="2">
        <v>4.5</v>
      </c>
    </row>
    <row r="87" spans="1:21" s="2" customFormat="1" x14ac:dyDescent="0.25">
      <c r="A87" s="2" t="s">
        <v>161</v>
      </c>
      <c r="B87" s="2">
        <v>3.5</v>
      </c>
      <c r="C87" s="12">
        <v>2.58E-2</v>
      </c>
      <c r="D87" s="12">
        <v>2.8999999999999998E-3</v>
      </c>
      <c r="E87" s="12">
        <v>0.86299999999999999</v>
      </c>
      <c r="F87" s="2">
        <v>1.61</v>
      </c>
      <c r="G87" s="2">
        <v>2.8</v>
      </c>
      <c r="H87" s="12">
        <v>5.5999999999999999E-3</v>
      </c>
      <c r="I87" s="2">
        <v>0.8</v>
      </c>
      <c r="J87" s="2">
        <v>2.8</v>
      </c>
      <c r="K87" s="12">
        <v>1</v>
      </c>
      <c r="L87" s="2">
        <v>2.8</v>
      </c>
      <c r="M87" s="12">
        <v>0.47299999999999998</v>
      </c>
      <c r="N87" s="2">
        <v>2.1</v>
      </c>
      <c r="O87" s="12">
        <v>0.82</v>
      </c>
      <c r="P87" s="13">
        <v>0.49</v>
      </c>
      <c r="Q87" s="2">
        <v>4.4000000000000004</v>
      </c>
      <c r="R87" s="12">
        <v>1.4E-2</v>
      </c>
      <c r="S87" s="12">
        <v>0.80800000000000005</v>
      </c>
      <c r="T87" s="13">
        <v>0.5</v>
      </c>
      <c r="U87" s="2">
        <v>4.4000000000000004</v>
      </c>
    </row>
    <row r="88" spans="1:21" s="2" customFormat="1" x14ac:dyDescent="0.25">
      <c r="A88" s="2" t="s">
        <v>162</v>
      </c>
      <c r="B88" s="2">
        <v>0</v>
      </c>
      <c r="C88" s="12">
        <v>3.56E-2</v>
      </c>
      <c r="D88" s="12">
        <v>2.0000000000000001E-4</v>
      </c>
      <c r="E88" s="12">
        <v>0.13300000000000001</v>
      </c>
      <c r="G88" s="2">
        <v>0</v>
      </c>
      <c r="H88" s="12">
        <v>4.4999999999999997E-3</v>
      </c>
      <c r="I88" s="2">
        <v>0</v>
      </c>
      <c r="J88" s="2">
        <v>0</v>
      </c>
      <c r="K88" s="12">
        <v>1</v>
      </c>
      <c r="L88" s="2">
        <v>0</v>
      </c>
      <c r="M88" s="12">
        <v>0.57999999999999996</v>
      </c>
      <c r="N88" s="2">
        <v>0</v>
      </c>
      <c r="O88" s="12">
        <v>9.0999999999999998E-2</v>
      </c>
      <c r="P88" s="13">
        <v>0.48</v>
      </c>
      <c r="Q88" s="2">
        <v>0</v>
      </c>
      <c r="R88" s="12">
        <v>2.3E-2</v>
      </c>
      <c r="S88" s="12">
        <v>9.1999999999999998E-2</v>
      </c>
      <c r="T88" s="13">
        <v>0.49</v>
      </c>
      <c r="U88" s="2">
        <v>0</v>
      </c>
    </row>
    <row r="89" spans="1:21" s="2" customFormat="1" x14ac:dyDescent="0.25">
      <c r="A89" s="2" t="s">
        <v>163</v>
      </c>
      <c r="B89" s="2">
        <v>0.1</v>
      </c>
      <c r="C89" s="12">
        <v>2.2499999999999999E-2</v>
      </c>
      <c r="D89" s="12">
        <v>2.0000000000000001E-4</v>
      </c>
      <c r="E89" s="12">
        <v>0.246</v>
      </c>
      <c r="F89" s="2">
        <v>2.5099999999999998</v>
      </c>
      <c r="G89" s="2">
        <v>0.1</v>
      </c>
      <c r="H89" s="12">
        <v>2.7000000000000001E-3</v>
      </c>
      <c r="I89" s="2">
        <v>0</v>
      </c>
      <c r="J89" s="2">
        <v>0.1</v>
      </c>
      <c r="K89" s="12">
        <v>1</v>
      </c>
      <c r="L89" s="2">
        <v>0.1</v>
      </c>
      <c r="M89" s="12">
        <v>0.60199999999999998</v>
      </c>
      <c r="N89" s="2">
        <v>0</v>
      </c>
      <c r="O89" s="12">
        <v>0.20100000000000001</v>
      </c>
      <c r="P89" s="13">
        <v>0.48</v>
      </c>
      <c r="Q89" s="2">
        <v>0.1</v>
      </c>
      <c r="R89" s="12">
        <v>1.4E-2</v>
      </c>
      <c r="S89" s="12">
        <v>0.19800000000000001</v>
      </c>
      <c r="T89" s="13">
        <v>0.48</v>
      </c>
      <c r="U89" s="2">
        <v>0.1</v>
      </c>
    </row>
    <row r="90" spans="1:21" s="2" customFormat="1" x14ac:dyDescent="0.25">
      <c r="A90" s="2" t="s">
        <v>164</v>
      </c>
      <c r="B90" s="2">
        <v>0</v>
      </c>
      <c r="C90" s="12">
        <v>2.4500000000000001E-2</v>
      </c>
      <c r="D90" s="12">
        <v>2.0000000000000001E-4</v>
      </c>
      <c r="E90" s="12">
        <v>0.14599999999999999</v>
      </c>
      <c r="G90" s="2">
        <v>0</v>
      </c>
      <c r="H90" s="12">
        <v>4.1999999999999997E-3</v>
      </c>
      <c r="I90" s="2">
        <v>0</v>
      </c>
      <c r="J90" s="2">
        <v>0</v>
      </c>
      <c r="K90" s="12">
        <v>1</v>
      </c>
      <c r="L90" s="2">
        <v>0</v>
      </c>
      <c r="M90" s="12">
        <v>0.53700000000000003</v>
      </c>
      <c r="N90" s="2">
        <v>0</v>
      </c>
      <c r="O90" s="12">
        <v>0.108</v>
      </c>
      <c r="P90" s="13">
        <v>0.48</v>
      </c>
      <c r="Q90" s="2">
        <v>0</v>
      </c>
      <c r="R90" s="12">
        <v>0.02</v>
      </c>
      <c r="S90" s="12">
        <v>0.109</v>
      </c>
      <c r="T90" s="13">
        <v>0.49</v>
      </c>
      <c r="U90" s="2">
        <v>0</v>
      </c>
    </row>
    <row r="91" spans="1:21" s="2" customFormat="1" x14ac:dyDescent="0.25">
      <c r="A91" s="2" t="s">
        <v>165</v>
      </c>
      <c r="B91" s="2">
        <v>0</v>
      </c>
      <c r="C91" s="12">
        <v>3.7699999999999997E-2</v>
      </c>
      <c r="D91" s="12">
        <v>0</v>
      </c>
      <c r="E91" s="12">
        <v>0.16700000000000001</v>
      </c>
      <c r="F91" s="2">
        <v>1.51</v>
      </c>
      <c r="G91" s="2">
        <v>0</v>
      </c>
      <c r="H91" s="12">
        <v>3.8999999999999998E-3</v>
      </c>
      <c r="I91" s="2">
        <v>0</v>
      </c>
      <c r="J91" s="2">
        <v>0</v>
      </c>
      <c r="K91" s="12">
        <v>1</v>
      </c>
      <c r="L91" s="2">
        <v>0</v>
      </c>
      <c r="M91" s="12">
        <v>0.53200000000000003</v>
      </c>
      <c r="N91" s="2">
        <v>0</v>
      </c>
      <c r="O91" s="12">
        <v>0.123</v>
      </c>
      <c r="P91" s="13">
        <v>0.49</v>
      </c>
      <c r="Q91" s="2">
        <v>0</v>
      </c>
      <c r="R91" s="12">
        <v>1.4999999999999999E-2</v>
      </c>
      <c r="S91" s="12">
        <v>0.11899999999999999</v>
      </c>
      <c r="T91" s="13">
        <v>0.49</v>
      </c>
      <c r="U91" s="2">
        <v>0</v>
      </c>
    </row>
    <row r="92" spans="1:21" s="2" customFormat="1" x14ac:dyDescent="0.25">
      <c r="A92" s="2" t="s">
        <v>166</v>
      </c>
      <c r="B92" s="2">
        <v>0</v>
      </c>
      <c r="C92" s="12">
        <v>3.8100000000000002E-2</v>
      </c>
      <c r="D92" s="12">
        <v>1E-4</v>
      </c>
      <c r="E92" s="12">
        <v>0.20599999999999999</v>
      </c>
      <c r="G92" s="2">
        <v>0</v>
      </c>
      <c r="H92" s="12">
        <v>6.1000000000000004E-3</v>
      </c>
      <c r="I92" s="2">
        <v>0</v>
      </c>
      <c r="J92" s="2">
        <v>0</v>
      </c>
      <c r="K92" s="12">
        <v>1</v>
      </c>
      <c r="L92" s="2">
        <v>0</v>
      </c>
      <c r="M92" s="12">
        <v>0.39100000000000001</v>
      </c>
      <c r="N92" s="2">
        <v>0</v>
      </c>
      <c r="O92" s="12">
        <v>0.14099999999999999</v>
      </c>
      <c r="P92" s="13">
        <v>0.5</v>
      </c>
      <c r="Q92" s="2">
        <v>0</v>
      </c>
      <c r="R92" s="12">
        <v>2.3E-2</v>
      </c>
      <c r="S92" s="12">
        <v>0.13700000000000001</v>
      </c>
      <c r="T92" s="13">
        <v>0.5</v>
      </c>
      <c r="U92" s="2">
        <v>0</v>
      </c>
    </row>
    <row r="93" spans="1:21" s="2" customFormat="1" x14ac:dyDescent="0.25">
      <c r="A93" s="2" t="s">
        <v>167</v>
      </c>
      <c r="B93" s="2">
        <v>1.4</v>
      </c>
      <c r="C93" s="12">
        <v>5.1400000000000001E-2</v>
      </c>
      <c r="D93" s="12">
        <v>2.0999999999999999E-3</v>
      </c>
      <c r="E93" s="12">
        <v>0.73499999999999999</v>
      </c>
      <c r="F93" s="2">
        <v>1.8</v>
      </c>
      <c r="G93" s="2">
        <v>0.9</v>
      </c>
      <c r="H93" s="12">
        <v>5.7999999999999996E-3</v>
      </c>
      <c r="I93" s="2">
        <v>0.5</v>
      </c>
      <c r="J93" s="2">
        <v>0.9</v>
      </c>
      <c r="K93" s="12">
        <v>1</v>
      </c>
      <c r="L93" s="2">
        <v>0.9</v>
      </c>
      <c r="M93" s="12">
        <v>0.34100000000000003</v>
      </c>
      <c r="N93" s="2">
        <v>0.5</v>
      </c>
      <c r="O93" s="12">
        <v>0.59299999999999997</v>
      </c>
      <c r="P93" s="13">
        <v>0.5</v>
      </c>
      <c r="Q93" s="2">
        <v>1.5</v>
      </c>
      <c r="R93" s="12">
        <v>1.4E-2</v>
      </c>
      <c r="S93" s="12">
        <v>0.58399999999999996</v>
      </c>
      <c r="T93" s="13">
        <v>0.5</v>
      </c>
      <c r="U93" s="2">
        <v>1.5</v>
      </c>
    </row>
    <row r="94" spans="1:21" s="2" customFormat="1" x14ac:dyDescent="0.25">
      <c r="A94" s="2" t="s">
        <v>168</v>
      </c>
      <c r="B94" s="2">
        <v>0</v>
      </c>
      <c r="C94" s="12">
        <v>3.5499999999999997E-2</v>
      </c>
      <c r="D94" s="12">
        <v>0</v>
      </c>
      <c r="E94" s="12">
        <v>9.4E-2</v>
      </c>
      <c r="G94" s="2">
        <v>0</v>
      </c>
      <c r="H94" s="12">
        <v>3.7000000000000002E-3</v>
      </c>
      <c r="I94" s="2">
        <v>0</v>
      </c>
      <c r="J94" s="2">
        <v>0</v>
      </c>
      <c r="K94" s="12">
        <v>1</v>
      </c>
      <c r="L94" s="2">
        <v>0</v>
      </c>
      <c r="M94" s="12">
        <v>0.48799999999999999</v>
      </c>
      <c r="N94" s="2">
        <v>0</v>
      </c>
      <c r="O94" s="12">
        <v>6.4000000000000001E-2</v>
      </c>
      <c r="P94" s="13">
        <v>0.49</v>
      </c>
      <c r="Q94" s="2">
        <v>0</v>
      </c>
      <c r="R94" s="12">
        <v>2.1000000000000001E-2</v>
      </c>
      <c r="S94" s="12">
        <v>7.1999999999999995E-2</v>
      </c>
      <c r="T94" s="13">
        <v>0.49</v>
      </c>
      <c r="U94" s="2">
        <v>0</v>
      </c>
    </row>
    <row r="95" spans="1:21" s="2" customFormat="1" x14ac:dyDescent="0.25">
      <c r="A95" s="2" t="s">
        <v>169</v>
      </c>
      <c r="B95" s="2">
        <v>4.4000000000000004</v>
      </c>
      <c r="C95" s="12">
        <v>2.6499999999999999E-2</v>
      </c>
      <c r="D95" s="12">
        <v>3.5000000000000001E-3</v>
      </c>
      <c r="E95" s="12">
        <v>0.91800000000000004</v>
      </c>
      <c r="F95" s="2">
        <v>1.91</v>
      </c>
      <c r="G95" s="2">
        <v>3.1</v>
      </c>
      <c r="H95" s="12">
        <v>2.8E-3</v>
      </c>
      <c r="I95" s="2">
        <v>1.2</v>
      </c>
      <c r="J95" s="2">
        <v>3.1</v>
      </c>
      <c r="K95" s="12">
        <v>1</v>
      </c>
      <c r="L95" s="2">
        <v>3.1</v>
      </c>
      <c r="M95" s="12">
        <v>0.57099999999999995</v>
      </c>
      <c r="N95" s="2">
        <v>2</v>
      </c>
      <c r="O95" s="12">
        <v>0.879</v>
      </c>
      <c r="P95" s="13">
        <v>0.48</v>
      </c>
      <c r="Q95" s="2">
        <v>3.6</v>
      </c>
      <c r="R95" s="12">
        <v>0.02</v>
      </c>
      <c r="S95" s="12">
        <v>0.87</v>
      </c>
      <c r="T95" s="13">
        <v>0.49</v>
      </c>
      <c r="U95" s="2">
        <v>3.6</v>
      </c>
    </row>
    <row r="96" spans="1:21" s="2" customFormat="1" x14ac:dyDescent="0.25">
      <c r="A96" s="2" t="s">
        <v>170</v>
      </c>
      <c r="B96" s="2">
        <v>2.4</v>
      </c>
      <c r="C96" s="12">
        <v>3.0300000000000001E-2</v>
      </c>
      <c r="D96" s="12">
        <v>3.3999999999999998E-3</v>
      </c>
      <c r="E96" s="12">
        <v>0.81799999999999995</v>
      </c>
      <c r="F96" s="2">
        <v>1.51</v>
      </c>
      <c r="G96" s="2">
        <v>1.7</v>
      </c>
      <c r="H96" s="12">
        <v>4.8999999999999998E-3</v>
      </c>
      <c r="I96" s="2">
        <v>0.7</v>
      </c>
      <c r="J96" s="2">
        <v>1.7</v>
      </c>
      <c r="K96" s="12">
        <v>1</v>
      </c>
      <c r="L96" s="2">
        <v>1.7</v>
      </c>
      <c r="M96" s="12">
        <v>0.36399999999999999</v>
      </c>
      <c r="N96" s="2">
        <v>1.1000000000000001</v>
      </c>
      <c r="O96" s="12">
        <v>0.747</v>
      </c>
      <c r="P96" s="13">
        <v>0.5</v>
      </c>
      <c r="Q96" s="2">
        <v>3.1</v>
      </c>
      <c r="R96" s="12">
        <v>1.2999999999999999E-2</v>
      </c>
      <c r="S96" s="12">
        <v>0.73499999999999999</v>
      </c>
      <c r="T96" s="13">
        <v>0.51</v>
      </c>
      <c r="U96" s="2">
        <v>3.1</v>
      </c>
    </row>
    <row r="97" spans="1:21" s="2" customFormat="1" x14ac:dyDescent="0.25">
      <c r="A97" s="2" t="s">
        <v>171</v>
      </c>
      <c r="B97" s="2">
        <v>3.9</v>
      </c>
      <c r="C97" s="12">
        <v>0.1067</v>
      </c>
      <c r="D97" s="12">
        <v>1.1999999999999999E-3</v>
      </c>
      <c r="E97" s="12">
        <v>0.88400000000000001</v>
      </c>
      <c r="F97" s="2">
        <v>1.84</v>
      </c>
      <c r="G97" s="2">
        <v>2.2999999999999998</v>
      </c>
      <c r="H97" s="12">
        <v>3.8E-3</v>
      </c>
      <c r="I97" s="2">
        <v>1.5</v>
      </c>
      <c r="J97" s="2">
        <v>2.2999999999999998</v>
      </c>
      <c r="K97" s="12">
        <v>1</v>
      </c>
      <c r="L97" s="2">
        <v>2.2999999999999998</v>
      </c>
      <c r="M97" s="12">
        <v>0.28499999999999998</v>
      </c>
      <c r="N97" s="2">
        <v>0.8</v>
      </c>
      <c r="O97" s="12">
        <v>0.79800000000000004</v>
      </c>
      <c r="P97" s="13">
        <v>0.54</v>
      </c>
      <c r="Q97" s="2">
        <v>2.9</v>
      </c>
      <c r="R97" s="12">
        <v>1.0999999999999999E-2</v>
      </c>
      <c r="S97" s="12">
        <v>0.79100000000000004</v>
      </c>
      <c r="T97" s="13">
        <v>0.54</v>
      </c>
      <c r="U97" s="2">
        <v>2.9</v>
      </c>
    </row>
    <row r="98" spans="1:21" s="2" customFormat="1" x14ac:dyDescent="0.25">
      <c r="A98" s="2" t="s">
        <v>172</v>
      </c>
      <c r="B98" s="2">
        <v>0</v>
      </c>
      <c r="C98" s="12">
        <v>4.4200000000000003E-2</v>
      </c>
      <c r="D98" s="12">
        <v>1E-4</v>
      </c>
      <c r="E98" s="12">
        <v>0.23400000000000001</v>
      </c>
      <c r="G98" s="2">
        <v>0</v>
      </c>
      <c r="H98" s="12">
        <v>4.4000000000000003E-3</v>
      </c>
      <c r="I98" s="2">
        <v>0</v>
      </c>
      <c r="J98" s="2">
        <v>0</v>
      </c>
      <c r="K98" s="12">
        <v>1</v>
      </c>
      <c r="L98" s="2">
        <v>0</v>
      </c>
      <c r="M98" s="12">
        <v>0.38500000000000001</v>
      </c>
      <c r="N98" s="2">
        <v>0</v>
      </c>
      <c r="O98" s="12">
        <v>0.16200000000000001</v>
      </c>
      <c r="P98" s="13">
        <v>0.51</v>
      </c>
      <c r="Q98" s="2">
        <v>0</v>
      </c>
      <c r="R98" s="12">
        <v>1.4999999999999999E-2</v>
      </c>
      <c r="S98" s="12">
        <v>0.156</v>
      </c>
      <c r="T98" s="13">
        <v>0.51</v>
      </c>
      <c r="U98" s="2">
        <v>0</v>
      </c>
    </row>
    <row r="99" spans="1:21" s="2" customFormat="1" x14ac:dyDescent="0.25">
      <c r="A99" s="2" t="s">
        <v>173</v>
      </c>
      <c r="B99" s="2">
        <v>0</v>
      </c>
      <c r="C99" s="12">
        <v>2.63E-2</v>
      </c>
      <c r="D99" s="12">
        <v>0</v>
      </c>
      <c r="E99" s="12">
        <v>0.215</v>
      </c>
      <c r="F99" s="2">
        <v>2.44</v>
      </c>
      <c r="G99" s="2">
        <v>0</v>
      </c>
      <c r="H99" s="12">
        <v>2.7000000000000001E-3</v>
      </c>
      <c r="I99" s="2">
        <v>0</v>
      </c>
      <c r="J99" s="2">
        <v>0</v>
      </c>
      <c r="K99" s="12">
        <v>1</v>
      </c>
      <c r="L99" s="2">
        <v>0</v>
      </c>
      <c r="M99" s="12">
        <v>0.57199999999999995</v>
      </c>
      <c r="N99" s="2">
        <v>0</v>
      </c>
      <c r="O99" s="12">
        <v>0.17499999999999999</v>
      </c>
      <c r="P99" s="13">
        <v>0.49</v>
      </c>
      <c r="Q99" s="2">
        <v>0</v>
      </c>
      <c r="R99" s="12">
        <v>1.4E-2</v>
      </c>
      <c r="S99" s="12">
        <v>0.17</v>
      </c>
      <c r="T99" s="13">
        <v>0.49</v>
      </c>
      <c r="U99" s="2">
        <v>0</v>
      </c>
    </row>
    <row r="100" spans="1:21" s="2" customFormat="1" x14ac:dyDescent="0.25">
      <c r="A100" s="2" t="s">
        <v>174</v>
      </c>
      <c r="B100" s="2">
        <v>2</v>
      </c>
      <c r="C100" s="12">
        <v>5.0099999999999999E-2</v>
      </c>
      <c r="D100" s="12">
        <v>2.5999999999999999E-3</v>
      </c>
      <c r="E100" s="12">
        <v>0.75800000000000001</v>
      </c>
      <c r="F100" s="2">
        <v>1.61</v>
      </c>
      <c r="G100" s="2">
        <v>1</v>
      </c>
      <c r="H100" s="12">
        <v>8.8999999999999999E-3</v>
      </c>
      <c r="I100" s="2">
        <v>1</v>
      </c>
      <c r="J100" s="2">
        <v>1</v>
      </c>
      <c r="K100" s="12">
        <v>1</v>
      </c>
      <c r="L100" s="2">
        <v>1</v>
      </c>
      <c r="M100" s="12">
        <v>0.18099999999999999</v>
      </c>
      <c r="N100" s="2">
        <v>0.4</v>
      </c>
      <c r="O100" s="12">
        <v>0.433</v>
      </c>
      <c r="P100" s="13">
        <v>0.52</v>
      </c>
      <c r="Q100" s="2">
        <v>2.2000000000000002</v>
      </c>
      <c r="R100" s="12">
        <v>2.8000000000000001E-2</v>
      </c>
      <c r="S100" s="12">
        <v>0.437</v>
      </c>
      <c r="T100" s="13">
        <v>0.52</v>
      </c>
      <c r="U100" s="2">
        <v>2.2000000000000002</v>
      </c>
    </row>
    <row r="101" spans="1:21" s="2" customFormat="1" x14ac:dyDescent="0.25">
      <c r="A101" s="2" t="s">
        <v>175</v>
      </c>
      <c r="B101" s="2">
        <v>1.3</v>
      </c>
      <c r="C101" s="12">
        <v>2.1000000000000001E-2</v>
      </c>
      <c r="D101" s="12">
        <v>1.9E-3</v>
      </c>
      <c r="E101" s="12">
        <v>0.61099999999999999</v>
      </c>
      <c r="F101" s="2">
        <v>1.52</v>
      </c>
      <c r="G101" s="2">
        <v>0.8</v>
      </c>
      <c r="H101" s="12">
        <v>7.7999999999999996E-3</v>
      </c>
      <c r="I101" s="2">
        <v>0.4</v>
      </c>
      <c r="J101" s="2">
        <v>0.8</v>
      </c>
      <c r="K101" s="12">
        <v>1</v>
      </c>
      <c r="L101" s="2">
        <v>0.8</v>
      </c>
      <c r="M101" s="12">
        <v>0.187</v>
      </c>
      <c r="N101" s="2">
        <v>0.5</v>
      </c>
      <c r="O101" s="12">
        <v>0.35299999999999998</v>
      </c>
      <c r="P101" s="13">
        <v>0.56000000000000005</v>
      </c>
      <c r="Q101" s="2">
        <v>2.8</v>
      </c>
      <c r="R101" s="12">
        <v>2.3E-2</v>
      </c>
      <c r="S101" s="12">
        <v>0.34899999999999998</v>
      </c>
      <c r="T101" s="13">
        <v>0.56000000000000005</v>
      </c>
      <c r="U101" s="2">
        <v>2.8</v>
      </c>
    </row>
    <row r="102" spans="1:21" s="2" customFormat="1" x14ac:dyDescent="0.25">
      <c r="A102" s="2" t="s">
        <v>176</v>
      </c>
      <c r="B102" s="2">
        <v>1.9</v>
      </c>
      <c r="C102" s="12">
        <v>2.3800000000000002E-2</v>
      </c>
      <c r="D102" s="12">
        <v>2.5000000000000001E-3</v>
      </c>
      <c r="E102" s="12">
        <v>0.68100000000000005</v>
      </c>
      <c r="F102" s="2">
        <v>1.46</v>
      </c>
      <c r="G102" s="2">
        <v>1.2</v>
      </c>
      <c r="H102" s="12">
        <v>8.6999999999999994E-3</v>
      </c>
      <c r="I102" s="2">
        <v>0.6</v>
      </c>
      <c r="J102" s="2">
        <v>1.2</v>
      </c>
      <c r="K102" s="12">
        <v>1</v>
      </c>
      <c r="L102" s="2">
        <v>1.2</v>
      </c>
      <c r="M102" s="12">
        <v>0.25700000000000001</v>
      </c>
      <c r="N102" s="2">
        <v>0.7</v>
      </c>
      <c r="O102" s="12">
        <v>0.39200000000000002</v>
      </c>
      <c r="P102" s="13">
        <v>0.53</v>
      </c>
      <c r="Q102" s="2">
        <v>2.8</v>
      </c>
      <c r="R102" s="12">
        <v>0.03</v>
      </c>
      <c r="S102" s="12">
        <v>0.39500000000000002</v>
      </c>
      <c r="T102" s="13">
        <v>0.53</v>
      </c>
      <c r="U102" s="2">
        <v>2.8</v>
      </c>
    </row>
    <row r="103" spans="1:21" s="2" customFormat="1" x14ac:dyDescent="0.25">
      <c r="A103" s="2" t="s">
        <v>177</v>
      </c>
      <c r="B103" s="2">
        <v>3.2</v>
      </c>
      <c r="C103" s="12">
        <v>2.1600000000000001E-2</v>
      </c>
      <c r="D103" s="12">
        <v>4.7000000000000002E-3</v>
      </c>
      <c r="E103" s="12">
        <v>0.749</v>
      </c>
      <c r="F103" s="2">
        <v>1.87</v>
      </c>
      <c r="G103" s="2">
        <v>1.9</v>
      </c>
      <c r="H103" s="12">
        <v>8.2000000000000007E-3</v>
      </c>
      <c r="I103" s="2">
        <v>1.3</v>
      </c>
      <c r="J103" s="2">
        <v>1.9</v>
      </c>
      <c r="K103" s="12">
        <v>1</v>
      </c>
      <c r="L103" s="2">
        <v>1.9</v>
      </c>
      <c r="M103" s="12">
        <v>0.35599999999999998</v>
      </c>
      <c r="N103" s="2">
        <v>1.1000000000000001</v>
      </c>
      <c r="O103" s="12">
        <v>0.56000000000000005</v>
      </c>
      <c r="P103" s="13">
        <v>0.46</v>
      </c>
      <c r="Q103" s="2">
        <v>3.2</v>
      </c>
      <c r="R103" s="12">
        <v>2.8000000000000001E-2</v>
      </c>
      <c r="S103" s="12">
        <v>0.56399999999999995</v>
      </c>
      <c r="T103" s="13">
        <v>0.46</v>
      </c>
      <c r="U103" s="2">
        <v>3.2</v>
      </c>
    </row>
    <row r="104" spans="1:21" s="2" customFormat="1" x14ac:dyDescent="0.25">
      <c r="A104" s="2" t="s">
        <v>178</v>
      </c>
      <c r="B104" s="2">
        <v>1.7</v>
      </c>
      <c r="C104" s="12">
        <v>2.2499999999999999E-2</v>
      </c>
      <c r="D104" s="12">
        <v>3.2000000000000002E-3</v>
      </c>
      <c r="E104" s="12">
        <v>0.70499999999999996</v>
      </c>
      <c r="F104" s="2">
        <v>1.54</v>
      </c>
      <c r="G104" s="2">
        <v>1.1000000000000001</v>
      </c>
      <c r="H104" s="12">
        <v>8.6999999999999994E-3</v>
      </c>
      <c r="I104" s="2">
        <v>0.5</v>
      </c>
      <c r="J104" s="2">
        <v>1.1000000000000001</v>
      </c>
      <c r="K104" s="12">
        <v>1</v>
      </c>
      <c r="L104" s="2">
        <v>1.1000000000000001</v>
      </c>
      <c r="M104" s="12">
        <v>0.19800000000000001</v>
      </c>
      <c r="N104" s="2">
        <v>0.7</v>
      </c>
      <c r="O104" s="12">
        <v>0.437</v>
      </c>
      <c r="P104" s="13">
        <v>0.55000000000000004</v>
      </c>
      <c r="Q104" s="2">
        <v>3.6</v>
      </c>
      <c r="R104" s="12">
        <v>2.4E-2</v>
      </c>
      <c r="S104" s="12">
        <v>0.433</v>
      </c>
      <c r="T104" s="13">
        <v>0.55000000000000004</v>
      </c>
      <c r="U104" s="2">
        <v>3.6</v>
      </c>
    </row>
    <row r="105" spans="1:21" s="2" customFormat="1" x14ac:dyDescent="0.25">
      <c r="A105" s="2" t="s">
        <v>179</v>
      </c>
      <c r="M105" s="12">
        <v>2E-3</v>
      </c>
      <c r="N105" s="2">
        <v>0</v>
      </c>
      <c r="O105" s="12">
        <v>0.38900000000000001</v>
      </c>
      <c r="P105" s="13">
        <v>0.57999999999999996</v>
      </c>
      <c r="Q105" s="2">
        <v>0.9</v>
      </c>
      <c r="R105" s="12">
        <v>2.1999999999999999E-2</v>
      </c>
      <c r="S105" s="12">
        <v>0.38100000000000001</v>
      </c>
      <c r="T105" s="13">
        <v>0.57999999999999996</v>
      </c>
      <c r="U105" s="2">
        <v>0.9</v>
      </c>
    </row>
    <row r="106" spans="1:21" s="2" customFormat="1" x14ac:dyDescent="0.25">
      <c r="A106" s="2" t="s">
        <v>180</v>
      </c>
      <c r="B106" s="2">
        <v>0</v>
      </c>
      <c r="C106" s="12">
        <v>2.07E-2</v>
      </c>
      <c r="D106" s="12">
        <v>1E-4</v>
      </c>
      <c r="E106" s="12">
        <v>0.115</v>
      </c>
      <c r="G106" s="2">
        <v>0</v>
      </c>
      <c r="H106" s="12">
        <v>1.4999999999999999E-2</v>
      </c>
      <c r="I106" s="2">
        <v>0</v>
      </c>
      <c r="J106" s="2">
        <v>0</v>
      </c>
      <c r="K106" s="12">
        <v>1</v>
      </c>
      <c r="L106" s="2">
        <v>0</v>
      </c>
      <c r="M106" s="12">
        <v>0.13400000000000001</v>
      </c>
      <c r="N106" s="2">
        <v>0</v>
      </c>
      <c r="O106" s="12">
        <v>0.156</v>
      </c>
      <c r="P106" s="13">
        <v>0.56000000000000005</v>
      </c>
      <c r="Q106" s="2">
        <v>0</v>
      </c>
      <c r="R106" s="12">
        <v>3.2000000000000001E-2</v>
      </c>
      <c r="S106" s="12">
        <v>0.14699999999999999</v>
      </c>
      <c r="T106" s="13">
        <v>0.56000000000000005</v>
      </c>
      <c r="U106" s="2">
        <v>0</v>
      </c>
    </row>
    <row r="107" spans="1:21" s="2" customFormat="1" x14ac:dyDescent="0.25">
      <c r="A107" s="2" t="s">
        <v>181</v>
      </c>
      <c r="B107" s="2">
        <v>0</v>
      </c>
      <c r="C107" s="12">
        <v>2.87E-2</v>
      </c>
      <c r="D107" s="12">
        <v>1E-4</v>
      </c>
      <c r="E107" s="12">
        <v>0.13200000000000001</v>
      </c>
      <c r="G107" s="2">
        <v>0</v>
      </c>
      <c r="H107" s="12">
        <v>1.89E-2</v>
      </c>
      <c r="I107" s="2">
        <v>0</v>
      </c>
      <c r="J107" s="2">
        <v>0</v>
      </c>
      <c r="K107" s="12">
        <v>1</v>
      </c>
      <c r="L107" s="2">
        <v>0</v>
      </c>
      <c r="M107" s="12">
        <v>0.12</v>
      </c>
      <c r="N107" s="2">
        <v>0</v>
      </c>
      <c r="O107" s="12">
        <v>0.157</v>
      </c>
      <c r="P107" s="13">
        <v>0.56000000000000005</v>
      </c>
      <c r="Q107" s="2">
        <v>0</v>
      </c>
      <c r="R107" s="12">
        <v>2.8000000000000001E-2</v>
      </c>
      <c r="S107" s="12">
        <v>0.14499999999999999</v>
      </c>
      <c r="T107" s="13">
        <v>0.56000000000000005</v>
      </c>
      <c r="U107" s="2">
        <v>0</v>
      </c>
    </row>
    <row r="108" spans="1:21" s="2" customFormat="1" x14ac:dyDescent="0.25">
      <c r="A108" s="2" t="s">
        <v>182</v>
      </c>
      <c r="B108" s="2">
        <v>1.7</v>
      </c>
      <c r="C108" s="12">
        <v>2.8500000000000001E-2</v>
      </c>
      <c r="D108" s="12">
        <v>3.0000000000000001E-3</v>
      </c>
      <c r="E108" s="12">
        <v>0.72</v>
      </c>
      <c r="F108" s="2">
        <v>1.93</v>
      </c>
      <c r="G108" s="2">
        <v>1.1000000000000001</v>
      </c>
      <c r="H108" s="12">
        <v>1.12E-2</v>
      </c>
      <c r="I108" s="2">
        <v>0.6</v>
      </c>
      <c r="J108" s="2">
        <v>1.1000000000000001</v>
      </c>
      <c r="K108" s="12">
        <v>1</v>
      </c>
      <c r="L108" s="2">
        <v>1.1000000000000001</v>
      </c>
      <c r="M108" s="12">
        <v>0.19800000000000001</v>
      </c>
      <c r="N108" s="2">
        <v>0.7</v>
      </c>
      <c r="O108" s="12">
        <v>0.40200000000000002</v>
      </c>
      <c r="P108" s="13">
        <v>0.53</v>
      </c>
      <c r="Q108" s="2">
        <v>3.5</v>
      </c>
      <c r="R108" s="12">
        <v>2.5999999999999999E-2</v>
      </c>
      <c r="S108" s="12">
        <v>0.40400000000000003</v>
      </c>
      <c r="T108" s="13">
        <v>0.54</v>
      </c>
      <c r="U108" s="2">
        <v>3.5</v>
      </c>
    </row>
    <row r="109" spans="1:21" s="2" customFormat="1" x14ac:dyDescent="0.25">
      <c r="A109" s="2" t="s">
        <v>183</v>
      </c>
      <c r="B109" s="2">
        <v>2.5</v>
      </c>
      <c r="C109" s="12">
        <v>1.61E-2</v>
      </c>
      <c r="D109" s="12">
        <v>3.2000000000000002E-3</v>
      </c>
      <c r="E109" s="12">
        <v>0.61799999999999999</v>
      </c>
      <c r="F109" s="2">
        <v>1.28</v>
      </c>
      <c r="G109" s="2">
        <v>1.5</v>
      </c>
      <c r="H109" s="12">
        <v>6.7000000000000002E-3</v>
      </c>
      <c r="I109" s="2">
        <v>1</v>
      </c>
      <c r="J109" s="2">
        <v>1.5</v>
      </c>
      <c r="K109" s="12">
        <v>1</v>
      </c>
      <c r="L109" s="2">
        <v>1.5</v>
      </c>
      <c r="M109" s="12">
        <v>0.26800000000000002</v>
      </c>
      <c r="N109" s="2">
        <v>0.9</v>
      </c>
      <c r="O109" s="12">
        <v>0.41099999999999998</v>
      </c>
      <c r="P109" s="13">
        <v>0.52</v>
      </c>
      <c r="Q109" s="2">
        <v>3.5</v>
      </c>
      <c r="R109" s="12">
        <v>2.4E-2</v>
      </c>
      <c r="S109" s="12">
        <v>0.41199999999999998</v>
      </c>
      <c r="T109" s="13">
        <v>0.52</v>
      </c>
      <c r="U109" s="2">
        <v>3.5</v>
      </c>
    </row>
    <row r="110" spans="1:21" s="2" customFormat="1" x14ac:dyDescent="0.25">
      <c r="A110" s="2" t="s">
        <v>184</v>
      </c>
      <c r="B110" s="2">
        <v>2.2000000000000002</v>
      </c>
      <c r="C110" s="12">
        <v>3.3700000000000001E-2</v>
      </c>
      <c r="D110" s="12">
        <v>1.9E-3</v>
      </c>
      <c r="E110" s="12">
        <v>0.72199999999999998</v>
      </c>
      <c r="F110" s="2">
        <v>1.54</v>
      </c>
      <c r="G110" s="2">
        <v>1.3</v>
      </c>
      <c r="H110" s="12">
        <v>7.7000000000000002E-3</v>
      </c>
      <c r="I110" s="2">
        <v>1</v>
      </c>
      <c r="J110" s="2">
        <v>1.3</v>
      </c>
      <c r="K110" s="12">
        <v>1</v>
      </c>
      <c r="L110" s="2">
        <v>1.3</v>
      </c>
      <c r="M110" s="12">
        <v>0.21</v>
      </c>
      <c r="N110" s="2">
        <v>0.6</v>
      </c>
      <c r="O110" s="12">
        <v>0.41199999999999998</v>
      </c>
      <c r="P110" s="13">
        <v>0.53</v>
      </c>
      <c r="Q110" s="2">
        <v>2.9</v>
      </c>
      <c r="R110" s="12">
        <v>2.5000000000000001E-2</v>
      </c>
      <c r="S110" s="12">
        <v>0.41199999999999998</v>
      </c>
      <c r="T110" s="13">
        <v>0.53</v>
      </c>
      <c r="U110" s="2">
        <v>2.9</v>
      </c>
    </row>
    <row r="111" spans="1:21" s="2" customFormat="1" x14ac:dyDescent="0.25">
      <c r="A111" s="2" t="s">
        <v>185</v>
      </c>
      <c r="B111" s="2">
        <v>1.4</v>
      </c>
      <c r="C111" s="12">
        <v>4.3200000000000002E-2</v>
      </c>
      <c r="D111" s="12">
        <v>3.3999999999999998E-3</v>
      </c>
      <c r="E111" s="12">
        <v>0.73899999999999999</v>
      </c>
      <c r="F111" s="2">
        <v>2.65</v>
      </c>
      <c r="G111" s="2">
        <v>0.8</v>
      </c>
      <c r="H111" s="12">
        <v>1.1599999999999999E-2</v>
      </c>
      <c r="I111" s="2">
        <v>0.6</v>
      </c>
      <c r="J111" s="2">
        <v>0.8</v>
      </c>
      <c r="K111" s="12">
        <v>1</v>
      </c>
      <c r="L111" s="2">
        <v>0.8</v>
      </c>
      <c r="M111" s="12">
        <v>0.14699999999999999</v>
      </c>
      <c r="N111" s="2">
        <v>0.4</v>
      </c>
      <c r="O111" s="12">
        <v>0.36399999999999999</v>
      </c>
      <c r="P111" s="13">
        <v>0.54</v>
      </c>
      <c r="Q111" s="2">
        <v>2.6</v>
      </c>
      <c r="R111" s="12">
        <v>2.7E-2</v>
      </c>
      <c r="S111" s="12">
        <v>0.36699999999999999</v>
      </c>
      <c r="T111" s="13">
        <v>0.54</v>
      </c>
      <c r="U111" s="2">
        <v>2.6</v>
      </c>
    </row>
    <row r="112" spans="1:21" s="2" customFormat="1" x14ac:dyDescent="0.25">
      <c r="A112" s="2" t="s">
        <v>186</v>
      </c>
      <c r="B112" s="2">
        <v>2.2999999999999998</v>
      </c>
      <c r="C112" s="12">
        <v>3.3000000000000002E-2</v>
      </c>
      <c r="D112" s="12">
        <v>4.1000000000000003E-3</v>
      </c>
      <c r="E112" s="12">
        <v>0.72099999999999997</v>
      </c>
      <c r="F112" s="2">
        <v>1.71</v>
      </c>
      <c r="G112" s="2">
        <v>1.2</v>
      </c>
      <c r="H112" s="12">
        <v>7.4999999999999997E-3</v>
      </c>
      <c r="I112" s="2">
        <v>1.1000000000000001</v>
      </c>
      <c r="J112" s="2">
        <v>1.2</v>
      </c>
      <c r="K112" s="12">
        <v>1</v>
      </c>
      <c r="L112" s="2">
        <v>1.2</v>
      </c>
      <c r="M112" s="12">
        <v>0.16400000000000001</v>
      </c>
      <c r="N112" s="2">
        <v>0.6</v>
      </c>
      <c r="O112" s="12">
        <v>0.40799999999999997</v>
      </c>
      <c r="P112" s="13">
        <v>0.53</v>
      </c>
      <c r="Q112" s="2">
        <v>3.7</v>
      </c>
      <c r="R112" s="12">
        <v>2.9000000000000001E-2</v>
      </c>
      <c r="S112" s="12">
        <v>0.41099999999999998</v>
      </c>
      <c r="T112" s="13">
        <v>0.53</v>
      </c>
      <c r="U112" s="2">
        <v>3.7</v>
      </c>
    </row>
    <row r="113" spans="1:21" s="2" customFormat="1" x14ac:dyDescent="0.25">
      <c r="A113" s="2" t="s">
        <v>187</v>
      </c>
      <c r="B113" s="2">
        <v>1.8</v>
      </c>
      <c r="C113" s="12">
        <v>3.3000000000000002E-2</v>
      </c>
      <c r="D113" s="12">
        <v>4.0000000000000001E-3</v>
      </c>
      <c r="E113" s="12">
        <v>0.76</v>
      </c>
      <c r="F113" s="2">
        <v>4.2</v>
      </c>
      <c r="G113" s="2">
        <v>1</v>
      </c>
      <c r="H113" s="12">
        <v>9.1999999999999998E-3</v>
      </c>
      <c r="I113" s="2">
        <v>0.8</v>
      </c>
      <c r="J113" s="2">
        <v>1</v>
      </c>
      <c r="K113" s="12">
        <v>1</v>
      </c>
      <c r="L113" s="2">
        <v>1</v>
      </c>
      <c r="M113" s="12">
        <v>0.152</v>
      </c>
      <c r="N113" s="2">
        <v>0.5</v>
      </c>
      <c r="O113" s="12">
        <v>0.40200000000000002</v>
      </c>
      <c r="P113" s="13">
        <v>0.55000000000000004</v>
      </c>
      <c r="Q113" s="2">
        <v>3.3</v>
      </c>
      <c r="R113" s="12">
        <v>0.03</v>
      </c>
      <c r="S113" s="12">
        <v>0.40600000000000003</v>
      </c>
      <c r="T113" s="13">
        <v>0.55000000000000004</v>
      </c>
      <c r="U113" s="2">
        <v>3.3</v>
      </c>
    </row>
    <row r="114" spans="1:21" s="2" customFormat="1" x14ac:dyDescent="0.25">
      <c r="A114" s="2" t="s">
        <v>188</v>
      </c>
      <c r="B114" s="2">
        <v>1.2</v>
      </c>
      <c r="C114" s="12">
        <v>1.9099999999999999E-2</v>
      </c>
      <c r="D114" s="12">
        <v>2.8E-3</v>
      </c>
      <c r="E114" s="12">
        <v>0.64200000000000002</v>
      </c>
      <c r="F114" s="2">
        <v>5.81</v>
      </c>
      <c r="G114" s="2">
        <v>0.8</v>
      </c>
      <c r="H114" s="12">
        <v>8.8000000000000005E-3</v>
      </c>
      <c r="I114" s="2">
        <v>0.4</v>
      </c>
      <c r="J114" s="2">
        <v>0.8</v>
      </c>
      <c r="K114" s="12">
        <v>1</v>
      </c>
      <c r="L114" s="2">
        <v>0.8</v>
      </c>
      <c r="M114" s="12">
        <v>0.188</v>
      </c>
      <c r="N114" s="2">
        <v>0.5</v>
      </c>
      <c r="O114" s="12">
        <v>0.35799999999999998</v>
      </c>
      <c r="P114" s="13">
        <v>0.55000000000000004</v>
      </c>
      <c r="Q114" s="2">
        <v>2.5</v>
      </c>
      <c r="R114" s="12">
        <v>2.5999999999999999E-2</v>
      </c>
      <c r="S114" s="12">
        <v>0.35799999999999998</v>
      </c>
      <c r="T114" s="13">
        <v>0.55000000000000004</v>
      </c>
      <c r="U114" s="2">
        <v>2.5</v>
      </c>
    </row>
    <row r="115" spans="1:21" s="2" customFormat="1" x14ac:dyDescent="0.25">
      <c r="A115" s="2" t="s">
        <v>189</v>
      </c>
      <c r="B115" s="2">
        <v>2.1</v>
      </c>
      <c r="C115" s="12">
        <v>2.29E-2</v>
      </c>
      <c r="D115" s="12">
        <v>3.8999999999999998E-3</v>
      </c>
      <c r="E115" s="12">
        <v>0.77</v>
      </c>
      <c r="F115" s="2">
        <v>1.69</v>
      </c>
      <c r="G115" s="2">
        <v>1.2</v>
      </c>
      <c r="H115" s="12">
        <v>1.3599999999999999E-2</v>
      </c>
      <c r="I115" s="2">
        <v>0.8</v>
      </c>
      <c r="J115" s="2">
        <v>1.2</v>
      </c>
      <c r="K115" s="12">
        <v>1</v>
      </c>
      <c r="L115" s="2">
        <v>1.2</v>
      </c>
      <c r="M115" s="12">
        <v>0.187</v>
      </c>
      <c r="N115" s="2">
        <v>0.7</v>
      </c>
      <c r="O115" s="12">
        <v>0.38700000000000001</v>
      </c>
      <c r="P115" s="13">
        <v>0.52</v>
      </c>
      <c r="Q115" s="2">
        <v>3.8</v>
      </c>
      <c r="R115" s="12">
        <v>3.1E-2</v>
      </c>
      <c r="S115" s="12">
        <v>0.39500000000000002</v>
      </c>
      <c r="T115" s="13">
        <v>0.52</v>
      </c>
      <c r="U115" s="2">
        <v>3.8</v>
      </c>
    </row>
    <row r="116" spans="1:21" s="2" customFormat="1" x14ac:dyDescent="0.25">
      <c r="A116" s="2" t="s">
        <v>190</v>
      </c>
      <c r="B116" s="2">
        <v>2</v>
      </c>
      <c r="C116" s="12">
        <v>2.92E-2</v>
      </c>
      <c r="D116" s="12">
        <v>3.5000000000000001E-3</v>
      </c>
      <c r="E116" s="12">
        <v>0.69799999999999995</v>
      </c>
      <c r="F116" s="2">
        <v>2.36</v>
      </c>
      <c r="G116" s="2">
        <v>1.3</v>
      </c>
      <c r="H116" s="12">
        <v>1.0699999999999999E-2</v>
      </c>
      <c r="I116" s="2">
        <v>0.8</v>
      </c>
      <c r="J116" s="2">
        <v>1.3</v>
      </c>
      <c r="K116" s="12">
        <v>1</v>
      </c>
      <c r="L116" s="2">
        <v>1.3</v>
      </c>
      <c r="M116" s="12">
        <v>0.22500000000000001</v>
      </c>
      <c r="N116" s="2">
        <v>0.7</v>
      </c>
      <c r="O116" s="12">
        <v>0.40899999999999997</v>
      </c>
      <c r="P116" s="13">
        <v>0.52</v>
      </c>
      <c r="Q116" s="2">
        <v>3.2</v>
      </c>
      <c r="R116" s="12">
        <v>2.8000000000000001E-2</v>
      </c>
      <c r="S116" s="12">
        <v>0.41199999999999998</v>
      </c>
      <c r="T116" s="13">
        <v>0.53</v>
      </c>
      <c r="U116" s="2">
        <v>3.2</v>
      </c>
    </row>
    <row r="117" spans="1:21" s="2" customFormat="1" x14ac:dyDescent="0.25">
      <c r="A117" s="2" t="s">
        <v>191</v>
      </c>
      <c r="B117" s="2">
        <v>0.6</v>
      </c>
      <c r="C117" s="12">
        <v>1.0999999999999999E-2</v>
      </c>
      <c r="D117" s="12">
        <v>2.8E-3</v>
      </c>
      <c r="E117" s="12">
        <v>0.66</v>
      </c>
      <c r="F117" s="2">
        <v>1.43</v>
      </c>
      <c r="G117" s="2">
        <v>0.4</v>
      </c>
      <c r="H117" s="12">
        <v>1.3299999999999999E-2</v>
      </c>
      <c r="I117" s="2">
        <v>0.2</v>
      </c>
      <c r="J117" s="2">
        <v>0.4</v>
      </c>
      <c r="K117" s="12">
        <v>1</v>
      </c>
      <c r="L117" s="2">
        <v>0.4</v>
      </c>
      <c r="M117" s="12">
        <v>0.124</v>
      </c>
      <c r="N117" s="2">
        <v>0.3</v>
      </c>
      <c r="O117" s="12">
        <v>0.32500000000000001</v>
      </c>
      <c r="P117" s="13">
        <v>0.57999999999999996</v>
      </c>
      <c r="Q117" s="2">
        <v>2.5</v>
      </c>
      <c r="R117" s="12">
        <v>0.03</v>
      </c>
      <c r="S117" s="12">
        <v>0.32400000000000001</v>
      </c>
      <c r="T117" s="13">
        <v>0.57999999999999996</v>
      </c>
      <c r="U117" s="2">
        <v>2.5</v>
      </c>
    </row>
    <row r="118" spans="1:21" s="2" customFormat="1" x14ac:dyDescent="0.25">
      <c r="A118" s="2" t="s">
        <v>192</v>
      </c>
      <c r="B118" s="2">
        <v>2</v>
      </c>
      <c r="C118" s="12">
        <v>3.2599999999999997E-2</v>
      </c>
      <c r="D118" s="12">
        <v>2.8999999999999998E-3</v>
      </c>
      <c r="E118" s="12">
        <v>0.72799999999999998</v>
      </c>
      <c r="F118" s="2">
        <v>1.38</v>
      </c>
      <c r="G118" s="2">
        <v>1.1000000000000001</v>
      </c>
      <c r="H118" s="12">
        <v>8.9999999999999993E-3</v>
      </c>
      <c r="I118" s="2">
        <v>0.9</v>
      </c>
      <c r="J118" s="2">
        <v>1.1000000000000001</v>
      </c>
      <c r="K118" s="12">
        <v>1</v>
      </c>
      <c r="L118" s="2">
        <v>1.1000000000000001</v>
      </c>
      <c r="M118" s="12">
        <v>0.14599999999999999</v>
      </c>
      <c r="N118" s="2">
        <v>0.5</v>
      </c>
      <c r="O118" s="12">
        <v>0.40699999999999997</v>
      </c>
      <c r="P118" s="13">
        <v>0.55000000000000004</v>
      </c>
      <c r="Q118" s="2">
        <v>3.4</v>
      </c>
      <c r="R118" s="12">
        <v>2.5999999999999999E-2</v>
      </c>
      <c r="S118" s="12">
        <v>0.40699999999999997</v>
      </c>
      <c r="T118" s="13">
        <v>0.55000000000000004</v>
      </c>
      <c r="U118" s="2">
        <v>3.4</v>
      </c>
    </row>
    <row r="119" spans="1:21" s="2" customFormat="1" x14ac:dyDescent="0.25">
      <c r="A119" s="2" t="s">
        <v>193</v>
      </c>
      <c r="B119" s="2">
        <v>0</v>
      </c>
      <c r="C119" s="12">
        <v>4.1599999999999998E-2</v>
      </c>
      <c r="D119" s="12">
        <v>1.1999999999999999E-3</v>
      </c>
      <c r="E119" s="12">
        <v>0.46200000000000002</v>
      </c>
      <c r="G119" s="2">
        <v>0</v>
      </c>
      <c r="H119" s="12">
        <v>2.1700000000000001E-2</v>
      </c>
      <c r="I119" s="2">
        <v>0</v>
      </c>
      <c r="J119" s="2">
        <v>0</v>
      </c>
      <c r="K119" s="12">
        <v>1</v>
      </c>
      <c r="L119" s="2">
        <v>0</v>
      </c>
      <c r="M119" s="12">
        <v>5.3999999999999999E-2</v>
      </c>
      <c r="N119" s="2">
        <v>0</v>
      </c>
      <c r="O119" s="12">
        <v>0.24399999999999999</v>
      </c>
      <c r="P119" s="13">
        <v>0.59</v>
      </c>
      <c r="Q119" s="2">
        <v>0</v>
      </c>
      <c r="R119" s="12">
        <v>1.9E-2</v>
      </c>
      <c r="S119" s="12">
        <v>0.23699999999999999</v>
      </c>
      <c r="T119" s="13">
        <v>0.59</v>
      </c>
      <c r="U119" s="2">
        <v>0</v>
      </c>
    </row>
    <row r="120" spans="1:21" s="2" customFormat="1" x14ac:dyDescent="0.25">
      <c r="A120" s="2" t="s">
        <v>194</v>
      </c>
      <c r="B120" s="2">
        <v>1.5</v>
      </c>
      <c r="C120" s="12">
        <v>2.29E-2</v>
      </c>
      <c r="D120" s="12">
        <v>3.8E-3</v>
      </c>
      <c r="E120" s="12">
        <v>0.68500000000000005</v>
      </c>
      <c r="F120" s="2">
        <v>1.52</v>
      </c>
      <c r="G120" s="2">
        <v>1</v>
      </c>
      <c r="H120" s="12">
        <v>8.8000000000000005E-3</v>
      </c>
      <c r="I120" s="2">
        <v>0.6</v>
      </c>
      <c r="J120" s="2">
        <v>1</v>
      </c>
      <c r="K120" s="12">
        <v>1</v>
      </c>
      <c r="L120" s="2">
        <v>1</v>
      </c>
      <c r="M120" s="12">
        <v>0.17299999999999999</v>
      </c>
      <c r="N120" s="2">
        <v>0.5</v>
      </c>
      <c r="O120" s="12">
        <v>0.4</v>
      </c>
      <c r="P120" s="13">
        <v>0.55000000000000004</v>
      </c>
      <c r="Q120" s="2">
        <v>3.1</v>
      </c>
      <c r="R120" s="12">
        <v>2.5999999999999999E-2</v>
      </c>
      <c r="S120" s="12">
        <v>0.39900000000000002</v>
      </c>
      <c r="T120" s="13">
        <v>0.55000000000000004</v>
      </c>
      <c r="U120" s="2">
        <v>3.1</v>
      </c>
    </row>
    <row r="121" spans="1:21" s="2" customFormat="1" x14ac:dyDescent="0.25">
      <c r="A121" s="2" t="s">
        <v>195</v>
      </c>
      <c r="B121" s="2">
        <v>0.5</v>
      </c>
      <c r="C121" s="12">
        <v>0.02</v>
      </c>
      <c r="D121" s="12">
        <v>2.2000000000000001E-3</v>
      </c>
      <c r="E121" s="12">
        <v>0.59699999999999998</v>
      </c>
      <c r="F121" s="2">
        <v>1.64</v>
      </c>
      <c r="G121" s="2">
        <v>0.3</v>
      </c>
      <c r="H121" s="12">
        <v>1.03E-2</v>
      </c>
      <c r="I121" s="2">
        <v>0.2</v>
      </c>
      <c r="J121" s="2">
        <v>0.3</v>
      </c>
      <c r="K121" s="12">
        <v>1</v>
      </c>
      <c r="L121" s="2">
        <v>0.3</v>
      </c>
      <c r="M121" s="12">
        <v>0.17399999999999999</v>
      </c>
      <c r="N121" s="2">
        <v>0.2</v>
      </c>
      <c r="O121" s="12">
        <v>0.26500000000000001</v>
      </c>
      <c r="P121" s="13">
        <v>0.53</v>
      </c>
      <c r="Q121" s="2">
        <v>1</v>
      </c>
      <c r="R121" s="12">
        <v>3.1E-2</v>
      </c>
      <c r="S121" s="12">
        <v>0.26700000000000002</v>
      </c>
      <c r="T121" s="13">
        <v>0.53</v>
      </c>
      <c r="U121" s="2">
        <v>1</v>
      </c>
    </row>
    <row r="122" spans="1:21" s="2" customFormat="1" x14ac:dyDescent="0.25">
      <c r="A122" s="2" t="s">
        <v>196</v>
      </c>
      <c r="B122" s="2">
        <v>2.1</v>
      </c>
      <c r="C122" s="12">
        <v>7.0900000000000005E-2</v>
      </c>
      <c r="D122" s="12">
        <v>1.6000000000000001E-3</v>
      </c>
      <c r="E122" s="12">
        <v>0.64</v>
      </c>
      <c r="F122" s="2">
        <v>1.54</v>
      </c>
      <c r="G122" s="2">
        <v>1.3</v>
      </c>
      <c r="H122" s="12">
        <v>6.1999999999999998E-3</v>
      </c>
      <c r="I122" s="2">
        <v>0.8</v>
      </c>
      <c r="J122" s="2">
        <v>1.3</v>
      </c>
      <c r="K122" s="12">
        <v>1</v>
      </c>
      <c r="L122" s="2">
        <v>1.3</v>
      </c>
      <c r="M122" s="12">
        <v>0.26300000000000001</v>
      </c>
      <c r="N122" s="2">
        <v>0.7</v>
      </c>
      <c r="O122" s="12">
        <v>0.376</v>
      </c>
      <c r="P122" s="13">
        <v>0.53</v>
      </c>
      <c r="Q122" s="2">
        <v>2.7</v>
      </c>
      <c r="R122" s="12">
        <v>2.4E-2</v>
      </c>
      <c r="S122" s="12">
        <v>0.377</v>
      </c>
      <c r="T122" s="13">
        <v>0.53</v>
      </c>
      <c r="U122" s="2">
        <v>2.7</v>
      </c>
    </row>
    <row r="123" spans="1:21" s="2" customFormat="1" x14ac:dyDescent="0.25">
      <c r="A123" s="2" t="s">
        <v>197</v>
      </c>
      <c r="B123" s="2">
        <v>2.2999999999999998</v>
      </c>
      <c r="C123" s="12">
        <v>1.95E-2</v>
      </c>
      <c r="D123" s="12">
        <v>1.1999999999999999E-3</v>
      </c>
      <c r="E123" s="12">
        <v>0.59499999999999997</v>
      </c>
      <c r="F123" s="2">
        <v>1.29</v>
      </c>
      <c r="G123" s="2">
        <v>1.6</v>
      </c>
      <c r="H123" s="12">
        <v>4.7000000000000002E-3</v>
      </c>
      <c r="I123" s="2">
        <v>0.7</v>
      </c>
      <c r="J123" s="2">
        <v>1.6</v>
      </c>
      <c r="K123" s="12">
        <v>1</v>
      </c>
      <c r="L123" s="2">
        <v>1.6</v>
      </c>
      <c r="M123" s="12">
        <v>0.36899999999999999</v>
      </c>
      <c r="N123" s="2">
        <v>1</v>
      </c>
      <c r="O123" s="12">
        <v>0.40500000000000003</v>
      </c>
      <c r="P123" s="13">
        <v>0.51</v>
      </c>
      <c r="Q123" s="2">
        <v>2.6</v>
      </c>
      <c r="R123" s="12">
        <v>2.1000000000000001E-2</v>
      </c>
      <c r="S123" s="12">
        <v>0.40300000000000002</v>
      </c>
      <c r="T123" s="13">
        <v>0.51</v>
      </c>
      <c r="U123" s="2">
        <v>2.6</v>
      </c>
    </row>
    <row r="124" spans="1:21" s="2" customFormat="1" x14ac:dyDescent="0.25">
      <c r="A124" s="2" t="s">
        <v>198</v>
      </c>
      <c r="B124" s="2">
        <v>4.2</v>
      </c>
      <c r="C124" s="12">
        <v>3.95E-2</v>
      </c>
      <c r="D124" s="12">
        <v>3.3E-3</v>
      </c>
      <c r="E124" s="12">
        <v>0.72299999999999998</v>
      </c>
      <c r="F124" s="2">
        <v>1.4</v>
      </c>
      <c r="G124" s="2">
        <v>2.4</v>
      </c>
      <c r="H124" s="12">
        <v>7.7999999999999996E-3</v>
      </c>
      <c r="I124" s="2">
        <v>1.8</v>
      </c>
      <c r="J124" s="2">
        <v>2.4</v>
      </c>
      <c r="K124" s="12">
        <v>1</v>
      </c>
      <c r="L124" s="2">
        <v>2.4</v>
      </c>
      <c r="M124" s="12">
        <v>0.249</v>
      </c>
      <c r="N124" s="2">
        <v>1.3</v>
      </c>
      <c r="O124" s="12">
        <v>0.47899999999999998</v>
      </c>
      <c r="P124" s="13">
        <v>0.52</v>
      </c>
      <c r="Q124" s="2">
        <v>5.0999999999999996</v>
      </c>
      <c r="R124" s="12">
        <v>2.4E-2</v>
      </c>
      <c r="S124" s="12">
        <v>0.47899999999999998</v>
      </c>
      <c r="T124" s="13">
        <v>0.52</v>
      </c>
      <c r="U124" s="2">
        <v>5.0999999999999996</v>
      </c>
    </row>
    <row r="125" spans="1:21" s="2" customFormat="1" x14ac:dyDescent="0.25">
      <c r="A125" s="2" t="s">
        <v>199</v>
      </c>
      <c r="B125" s="2">
        <v>2.5</v>
      </c>
      <c r="C125" s="12">
        <v>3.2099999999999997E-2</v>
      </c>
      <c r="D125" s="12">
        <v>1.1000000000000001E-3</v>
      </c>
      <c r="E125" s="12">
        <v>0.63200000000000001</v>
      </c>
      <c r="F125" s="2">
        <v>1.1499999999999999</v>
      </c>
      <c r="G125" s="2">
        <v>1.7</v>
      </c>
      <c r="H125" s="12">
        <v>4.7000000000000002E-3</v>
      </c>
      <c r="I125" s="2">
        <v>0.8</v>
      </c>
      <c r="J125" s="2">
        <v>1.7</v>
      </c>
      <c r="K125" s="12">
        <v>1</v>
      </c>
      <c r="L125" s="2">
        <v>1.7</v>
      </c>
      <c r="M125" s="12">
        <v>0.36099999999999999</v>
      </c>
      <c r="N125" s="2">
        <v>1</v>
      </c>
      <c r="O125" s="12">
        <v>0.42399999999999999</v>
      </c>
      <c r="P125" s="13">
        <v>0.51</v>
      </c>
      <c r="Q125" s="2">
        <v>2.8</v>
      </c>
      <c r="R125" s="12">
        <v>2.1000000000000001E-2</v>
      </c>
      <c r="S125" s="12">
        <v>0.42299999999999999</v>
      </c>
      <c r="T125" s="13">
        <v>0.5</v>
      </c>
      <c r="U125" s="2">
        <v>2.8</v>
      </c>
    </row>
    <row r="126" spans="1:21" s="2" customFormat="1" x14ac:dyDescent="0.25">
      <c r="A126" s="2" t="s">
        <v>200</v>
      </c>
      <c r="B126" s="2">
        <v>2.5</v>
      </c>
      <c r="C126" s="12">
        <v>2.0899999999999998E-2</v>
      </c>
      <c r="D126" s="12">
        <v>1.6999999999999999E-3</v>
      </c>
      <c r="E126" s="12">
        <v>0.63700000000000001</v>
      </c>
      <c r="F126" s="2">
        <v>1.34</v>
      </c>
      <c r="G126" s="2">
        <v>1.6</v>
      </c>
      <c r="H126" s="12">
        <v>7.1000000000000004E-3</v>
      </c>
      <c r="I126" s="2">
        <v>0.9</v>
      </c>
      <c r="J126" s="2">
        <v>1.6</v>
      </c>
      <c r="K126" s="12">
        <v>1</v>
      </c>
      <c r="L126" s="2">
        <v>1.6</v>
      </c>
      <c r="M126" s="12">
        <v>0.29499999999999998</v>
      </c>
      <c r="N126" s="2">
        <v>0.9</v>
      </c>
      <c r="O126" s="12">
        <v>0.42199999999999999</v>
      </c>
      <c r="P126" s="13">
        <v>0.52</v>
      </c>
      <c r="Q126" s="2">
        <v>3.1</v>
      </c>
      <c r="R126" s="12">
        <v>2.1000000000000001E-2</v>
      </c>
      <c r="S126" s="12">
        <v>0.42099999999999999</v>
      </c>
      <c r="T126" s="13">
        <v>0.52</v>
      </c>
      <c r="U126" s="2">
        <v>3.1</v>
      </c>
    </row>
    <row r="127" spans="1:21" s="2" customFormat="1" x14ac:dyDescent="0.25">
      <c r="A127" s="2" t="s">
        <v>201</v>
      </c>
      <c r="B127" s="2">
        <v>1.7</v>
      </c>
      <c r="C127" s="12">
        <v>3.6499999999999998E-2</v>
      </c>
      <c r="D127" s="12">
        <v>2.8999999999999998E-3</v>
      </c>
      <c r="E127" s="12">
        <v>0.72199999999999998</v>
      </c>
      <c r="F127" s="2">
        <v>1.81</v>
      </c>
      <c r="G127" s="2">
        <v>0.9</v>
      </c>
      <c r="H127" s="12">
        <v>1.15E-2</v>
      </c>
      <c r="I127" s="2">
        <v>0.8</v>
      </c>
      <c r="J127" s="2">
        <v>0.9</v>
      </c>
      <c r="K127" s="12">
        <v>1</v>
      </c>
      <c r="L127" s="2">
        <v>0.9</v>
      </c>
      <c r="M127" s="12">
        <v>0.14499999999999999</v>
      </c>
      <c r="N127" s="2">
        <v>0.5</v>
      </c>
      <c r="O127" s="12">
        <v>0.38</v>
      </c>
      <c r="P127" s="13">
        <v>0.55000000000000004</v>
      </c>
      <c r="Q127" s="2">
        <v>3.2</v>
      </c>
      <c r="R127" s="12">
        <v>3.1E-2</v>
      </c>
      <c r="S127" s="12">
        <v>0.38100000000000001</v>
      </c>
      <c r="T127" s="13">
        <v>0.55000000000000004</v>
      </c>
      <c r="U127" s="2">
        <v>3.2</v>
      </c>
    </row>
    <row r="128" spans="1:21" s="2" customFormat="1" x14ac:dyDescent="0.25">
      <c r="A128" s="2" t="s">
        <v>202</v>
      </c>
      <c r="B128" s="2">
        <v>1</v>
      </c>
      <c r="C128" s="12">
        <v>2.12E-2</v>
      </c>
      <c r="D128" s="12">
        <v>2.8999999999999998E-3</v>
      </c>
      <c r="E128" s="12">
        <v>0.61499999999999999</v>
      </c>
      <c r="F128" s="2">
        <v>2.23</v>
      </c>
      <c r="G128" s="2">
        <v>0.6</v>
      </c>
      <c r="H128" s="12">
        <v>1.44E-2</v>
      </c>
      <c r="I128" s="2">
        <v>0.4</v>
      </c>
      <c r="J128" s="2">
        <v>0.6</v>
      </c>
      <c r="K128" s="12">
        <v>1</v>
      </c>
      <c r="L128" s="2">
        <v>0.6</v>
      </c>
      <c r="M128" s="12">
        <v>0.14000000000000001</v>
      </c>
      <c r="N128" s="2">
        <v>0.4</v>
      </c>
      <c r="O128" s="12">
        <v>0.34300000000000003</v>
      </c>
      <c r="P128" s="13">
        <v>0.56000000000000005</v>
      </c>
      <c r="Q128" s="2">
        <v>2.8</v>
      </c>
      <c r="R128" s="12">
        <v>2.5999999999999999E-2</v>
      </c>
      <c r="S128" s="12">
        <v>0.34100000000000003</v>
      </c>
      <c r="T128" s="13">
        <v>0.56000000000000005</v>
      </c>
      <c r="U128" s="2">
        <v>2.8</v>
      </c>
    </row>
    <row r="129" spans="1:21" s="2" customFormat="1" x14ac:dyDescent="0.25">
      <c r="A129" s="2" t="s">
        <v>203</v>
      </c>
      <c r="B129" s="2">
        <v>3.3</v>
      </c>
      <c r="C129" s="12">
        <v>1.49E-2</v>
      </c>
      <c r="D129" s="12">
        <v>2E-3</v>
      </c>
      <c r="E129" s="12">
        <v>0.628</v>
      </c>
      <c r="F129" s="2">
        <v>1.1200000000000001</v>
      </c>
      <c r="G129" s="2">
        <v>2.1</v>
      </c>
      <c r="H129" s="12">
        <v>9.4000000000000004E-3</v>
      </c>
      <c r="I129" s="2">
        <v>1.2</v>
      </c>
      <c r="J129" s="2">
        <v>2.1</v>
      </c>
      <c r="K129" s="12">
        <v>1</v>
      </c>
      <c r="L129" s="2">
        <v>2.1</v>
      </c>
      <c r="M129" s="12">
        <v>0.33100000000000002</v>
      </c>
      <c r="N129" s="2">
        <v>1.3</v>
      </c>
      <c r="O129" s="12">
        <v>0.433</v>
      </c>
      <c r="P129" s="13">
        <v>0.49</v>
      </c>
      <c r="Q129" s="2">
        <v>3.8</v>
      </c>
      <c r="R129" s="12">
        <v>2.4E-2</v>
      </c>
      <c r="S129" s="12">
        <v>0.434</v>
      </c>
      <c r="T129" s="13">
        <v>0.49</v>
      </c>
      <c r="U129" s="2">
        <v>3.8</v>
      </c>
    </row>
    <row r="130" spans="1:21" s="2" customFormat="1" x14ac:dyDescent="0.25">
      <c r="A130" s="2" t="s">
        <v>204</v>
      </c>
      <c r="B130" s="2">
        <v>1.3</v>
      </c>
      <c r="C130" s="12">
        <v>3.2500000000000001E-2</v>
      </c>
      <c r="D130" s="12">
        <v>2.5000000000000001E-3</v>
      </c>
      <c r="E130" s="12">
        <v>0.64300000000000002</v>
      </c>
      <c r="F130" s="2">
        <v>1.48</v>
      </c>
      <c r="G130" s="2">
        <v>0.8</v>
      </c>
      <c r="H130" s="12">
        <v>8.5000000000000006E-3</v>
      </c>
      <c r="I130" s="2">
        <v>0.5</v>
      </c>
      <c r="J130" s="2">
        <v>0.8</v>
      </c>
      <c r="K130" s="12">
        <v>1</v>
      </c>
      <c r="L130" s="2">
        <v>0.8</v>
      </c>
      <c r="M130" s="12">
        <v>0.18099999999999999</v>
      </c>
      <c r="N130" s="2">
        <v>0.4</v>
      </c>
      <c r="O130" s="12">
        <v>0.33500000000000002</v>
      </c>
      <c r="P130" s="13">
        <v>0.56000000000000005</v>
      </c>
      <c r="Q130" s="2">
        <v>2.5</v>
      </c>
      <c r="R130" s="12">
        <v>0.03</v>
      </c>
      <c r="S130" s="12">
        <v>0.33600000000000002</v>
      </c>
      <c r="T130" s="13">
        <v>0.56000000000000005</v>
      </c>
      <c r="U130" s="2">
        <v>2.5</v>
      </c>
    </row>
    <row r="131" spans="1:21" s="2" customFormat="1" x14ac:dyDescent="0.25">
      <c r="A131" s="2" t="s">
        <v>205</v>
      </c>
      <c r="B131" s="2">
        <v>0.9</v>
      </c>
      <c r="C131" s="12">
        <v>4.0399999999999998E-2</v>
      </c>
      <c r="D131" s="12">
        <v>2.2000000000000001E-3</v>
      </c>
      <c r="E131" s="12">
        <v>0.71299999999999997</v>
      </c>
      <c r="G131" s="2">
        <v>0.5</v>
      </c>
      <c r="H131" s="12">
        <v>1.06E-2</v>
      </c>
      <c r="I131" s="2">
        <v>0.4</v>
      </c>
      <c r="J131" s="2">
        <v>0.5</v>
      </c>
      <c r="K131" s="12">
        <v>1</v>
      </c>
      <c r="L131" s="2">
        <v>0.5</v>
      </c>
      <c r="M131" s="12">
        <v>0.11</v>
      </c>
      <c r="N131" s="2">
        <v>0.3</v>
      </c>
      <c r="O131" s="12">
        <v>0.32700000000000001</v>
      </c>
      <c r="P131" s="13">
        <v>0.57999999999999996</v>
      </c>
      <c r="Q131" s="2">
        <v>2.2999999999999998</v>
      </c>
      <c r="R131" s="12">
        <v>2.9000000000000001E-2</v>
      </c>
      <c r="S131" s="12">
        <v>0.32600000000000001</v>
      </c>
      <c r="T131" s="13">
        <v>0.57999999999999996</v>
      </c>
      <c r="U131" s="2">
        <v>2.2999999999999998</v>
      </c>
    </row>
    <row r="132" spans="1:21" s="2" customFormat="1" x14ac:dyDescent="0.25">
      <c r="A132" s="2" t="s">
        <v>206</v>
      </c>
      <c r="B132" s="2">
        <v>1.8</v>
      </c>
      <c r="C132" s="12">
        <v>9.2999999999999992E-3</v>
      </c>
      <c r="D132" s="12">
        <v>1.6000000000000001E-3</v>
      </c>
      <c r="E132" s="12">
        <v>0.45600000000000002</v>
      </c>
      <c r="F132" s="2">
        <v>1.1499999999999999</v>
      </c>
      <c r="G132" s="2">
        <v>1.4</v>
      </c>
      <c r="H132" s="12">
        <v>5.3E-3</v>
      </c>
      <c r="I132" s="2">
        <v>0.4</v>
      </c>
      <c r="J132" s="2">
        <v>1.4</v>
      </c>
      <c r="K132" s="12">
        <v>1</v>
      </c>
      <c r="L132" s="2">
        <v>1.4</v>
      </c>
      <c r="M132" s="12">
        <v>0.38600000000000001</v>
      </c>
      <c r="N132" s="2">
        <v>1.2</v>
      </c>
      <c r="O132" s="12">
        <v>0.29799999999999999</v>
      </c>
      <c r="P132" s="13">
        <v>0.53</v>
      </c>
      <c r="Q132" s="2">
        <v>3</v>
      </c>
      <c r="R132" s="12">
        <v>2.4E-2</v>
      </c>
      <c r="S132" s="12">
        <v>0.29199999999999998</v>
      </c>
      <c r="T132" s="13">
        <v>0.53</v>
      </c>
      <c r="U132" s="2">
        <v>3</v>
      </c>
    </row>
    <row r="133" spans="1:21" s="2" customFormat="1" x14ac:dyDescent="0.25">
      <c r="A133" s="2" t="s">
        <v>207</v>
      </c>
      <c r="B133" s="2">
        <v>2</v>
      </c>
      <c r="C133" s="12">
        <v>2.5499999999999998E-2</v>
      </c>
      <c r="D133" s="12">
        <v>3.2000000000000002E-3</v>
      </c>
      <c r="E133" s="12">
        <v>0.68300000000000005</v>
      </c>
      <c r="F133" s="2">
        <v>1.48</v>
      </c>
      <c r="G133" s="2">
        <v>1.2</v>
      </c>
      <c r="H133" s="12">
        <v>7.1999999999999998E-3</v>
      </c>
      <c r="I133" s="2">
        <v>0.9</v>
      </c>
      <c r="J133" s="2">
        <v>1.2</v>
      </c>
      <c r="K133" s="12">
        <v>1</v>
      </c>
      <c r="L133" s="2">
        <v>1.2</v>
      </c>
      <c r="M133" s="12">
        <v>0.20899999999999999</v>
      </c>
      <c r="N133" s="2">
        <v>0.6</v>
      </c>
      <c r="O133" s="12">
        <v>0.40100000000000002</v>
      </c>
      <c r="P133" s="13">
        <v>0.54</v>
      </c>
      <c r="Q133" s="2">
        <v>3.1</v>
      </c>
      <c r="R133" s="12">
        <v>2.4E-2</v>
      </c>
      <c r="S133" s="12">
        <v>0.4</v>
      </c>
      <c r="T133" s="13">
        <v>0.54</v>
      </c>
      <c r="U133" s="2">
        <v>3.1</v>
      </c>
    </row>
    <row r="134" spans="1:21" s="2" customFormat="1" x14ac:dyDescent="0.25">
      <c r="A134" s="2" t="s">
        <v>208</v>
      </c>
      <c r="B134" s="2">
        <v>4</v>
      </c>
      <c r="C134" s="12">
        <v>1.01E-2</v>
      </c>
      <c r="D134" s="12">
        <v>2.3999999999999998E-3</v>
      </c>
      <c r="E134" s="12">
        <v>0.68500000000000005</v>
      </c>
      <c r="F134" s="2">
        <v>1.37</v>
      </c>
      <c r="G134" s="2">
        <v>2.7</v>
      </c>
      <c r="H134" s="12">
        <v>5.5999999999999999E-3</v>
      </c>
      <c r="I134" s="2">
        <v>1.4</v>
      </c>
      <c r="J134" s="2">
        <v>2.7</v>
      </c>
      <c r="K134" s="12">
        <v>1</v>
      </c>
      <c r="L134" s="2">
        <v>2.7</v>
      </c>
      <c r="M134" s="12">
        <v>0.48</v>
      </c>
      <c r="N134" s="2">
        <v>1.7</v>
      </c>
      <c r="O134" s="12">
        <v>0.55000000000000004</v>
      </c>
      <c r="P134" s="13">
        <v>0.45</v>
      </c>
      <c r="Q134" s="2">
        <v>3.5</v>
      </c>
      <c r="R134" s="12">
        <v>2.1999999999999999E-2</v>
      </c>
      <c r="S134" s="12">
        <v>0.55100000000000005</v>
      </c>
      <c r="T134" s="13">
        <v>0.45</v>
      </c>
      <c r="U134" s="2">
        <v>3.5</v>
      </c>
    </row>
    <row r="135" spans="1:21" s="2" customFormat="1" x14ac:dyDescent="0.25">
      <c r="A135" s="2" t="s">
        <v>209</v>
      </c>
      <c r="B135" s="2">
        <v>1.5</v>
      </c>
      <c r="C135" s="12">
        <v>1.77E-2</v>
      </c>
      <c r="D135" s="12">
        <v>2.8E-3</v>
      </c>
      <c r="E135" s="12">
        <v>0.60299999999999998</v>
      </c>
      <c r="F135" s="2">
        <v>1.24</v>
      </c>
      <c r="G135" s="2">
        <v>1</v>
      </c>
      <c r="H135" s="12">
        <v>7.3000000000000001E-3</v>
      </c>
      <c r="I135" s="2">
        <v>0.5</v>
      </c>
      <c r="J135" s="2">
        <v>1</v>
      </c>
      <c r="K135" s="12">
        <v>1</v>
      </c>
      <c r="L135" s="2">
        <v>1</v>
      </c>
      <c r="M135" s="12">
        <v>0.20100000000000001</v>
      </c>
      <c r="N135" s="2">
        <v>0.7</v>
      </c>
      <c r="O135" s="12">
        <v>0.373</v>
      </c>
      <c r="P135" s="13">
        <v>0.56000000000000005</v>
      </c>
      <c r="Q135" s="2">
        <v>3.3</v>
      </c>
      <c r="R135" s="12">
        <v>2.5000000000000001E-2</v>
      </c>
      <c r="S135" s="12">
        <v>0.36899999999999999</v>
      </c>
      <c r="T135" s="13">
        <v>0.56000000000000005</v>
      </c>
      <c r="U135" s="2">
        <v>3.3</v>
      </c>
    </row>
    <row r="136" spans="1:21" s="2" customFormat="1" x14ac:dyDescent="0.25">
      <c r="A136" s="2" t="s">
        <v>210</v>
      </c>
      <c r="B136" s="2">
        <v>2.9</v>
      </c>
      <c r="C136" s="12">
        <v>3.4500000000000003E-2</v>
      </c>
      <c r="D136" s="12">
        <v>4.1000000000000003E-3</v>
      </c>
      <c r="E136" s="12">
        <v>0.72899999999999998</v>
      </c>
      <c r="F136" s="2">
        <v>1.5</v>
      </c>
      <c r="G136" s="2">
        <v>1.7</v>
      </c>
      <c r="H136" s="12">
        <v>6.1999999999999998E-3</v>
      </c>
      <c r="I136" s="2">
        <v>1.2</v>
      </c>
      <c r="J136" s="2">
        <v>1.7</v>
      </c>
      <c r="K136" s="12">
        <v>1</v>
      </c>
      <c r="L136" s="2">
        <v>1.7</v>
      </c>
      <c r="M136" s="12">
        <v>0.19900000000000001</v>
      </c>
      <c r="N136" s="2">
        <v>0.9</v>
      </c>
      <c r="O136" s="12">
        <v>0.45300000000000001</v>
      </c>
      <c r="P136" s="13">
        <v>0.54</v>
      </c>
      <c r="Q136" s="2">
        <v>4.5</v>
      </c>
      <c r="R136" s="12">
        <v>2.9000000000000001E-2</v>
      </c>
      <c r="S136" s="12">
        <v>0.45300000000000001</v>
      </c>
      <c r="T136" s="13">
        <v>0.54</v>
      </c>
      <c r="U136" s="2">
        <v>4.4000000000000004</v>
      </c>
    </row>
    <row r="137" spans="1:21" s="2" customFormat="1" x14ac:dyDescent="0.25">
      <c r="A137" s="2" t="s">
        <v>211</v>
      </c>
      <c r="B137" s="2">
        <v>1.2</v>
      </c>
      <c r="C137" s="12">
        <v>3.0499999999999999E-2</v>
      </c>
      <c r="D137" s="12">
        <v>2.8E-3</v>
      </c>
      <c r="E137" s="12">
        <v>0.68400000000000005</v>
      </c>
      <c r="F137" s="2">
        <v>1.91</v>
      </c>
      <c r="G137" s="2">
        <v>0.8</v>
      </c>
      <c r="H137" s="12">
        <v>1.18E-2</v>
      </c>
      <c r="I137" s="2">
        <v>0.4</v>
      </c>
      <c r="J137" s="2">
        <v>0.8</v>
      </c>
      <c r="K137" s="12">
        <v>1</v>
      </c>
      <c r="L137" s="2">
        <v>0.8</v>
      </c>
      <c r="M137" s="12">
        <v>0.152</v>
      </c>
      <c r="N137" s="2">
        <v>0.5</v>
      </c>
      <c r="O137" s="12">
        <v>0.375</v>
      </c>
      <c r="P137" s="13">
        <v>0.56999999999999995</v>
      </c>
      <c r="Q137" s="2">
        <v>3</v>
      </c>
      <c r="R137" s="12">
        <v>2.8000000000000001E-2</v>
      </c>
      <c r="S137" s="12">
        <v>0.374</v>
      </c>
      <c r="T137" s="13">
        <v>0.56999999999999995</v>
      </c>
      <c r="U137" s="2">
        <v>3</v>
      </c>
    </row>
    <row r="138" spans="1:21" s="2" customFormat="1" x14ac:dyDescent="0.25">
      <c r="A138" s="2" t="s">
        <v>212</v>
      </c>
      <c r="B138" s="2">
        <v>2.5</v>
      </c>
      <c r="C138" s="12">
        <v>1.7500000000000002E-2</v>
      </c>
      <c r="D138" s="12">
        <v>3.3999999999999998E-3</v>
      </c>
      <c r="E138" s="12">
        <v>0.69299999999999995</v>
      </c>
      <c r="F138" s="2">
        <v>1.42</v>
      </c>
      <c r="G138" s="2">
        <v>1.3</v>
      </c>
      <c r="H138" s="12">
        <v>6.4000000000000003E-3</v>
      </c>
      <c r="I138" s="2">
        <v>1.1000000000000001</v>
      </c>
      <c r="J138" s="2">
        <v>1.3</v>
      </c>
      <c r="K138" s="12">
        <v>1</v>
      </c>
      <c r="L138" s="2">
        <v>1.3</v>
      </c>
      <c r="M138" s="12">
        <v>0.192</v>
      </c>
      <c r="N138" s="2">
        <v>0.8</v>
      </c>
      <c r="O138" s="12">
        <v>0.42699999999999999</v>
      </c>
      <c r="P138" s="13">
        <v>0.55000000000000004</v>
      </c>
      <c r="Q138" s="2">
        <v>4</v>
      </c>
      <c r="R138" s="12">
        <v>2.7E-2</v>
      </c>
      <c r="S138" s="12">
        <v>0.42499999999999999</v>
      </c>
      <c r="T138" s="13">
        <v>0.55000000000000004</v>
      </c>
      <c r="U138" s="2">
        <v>4</v>
      </c>
    </row>
    <row r="139" spans="1:21" s="2" customFormat="1" x14ac:dyDescent="0.25">
      <c r="A139" s="2" t="s">
        <v>213</v>
      </c>
      <c r="B139" s="2">
        <v>1.3</v>
      </c>
      <c r="C139" s="12">
        <v>1.77E-2</v>
      </c>
      <c r="D139" s="12">
        <v>3.0999999999999999E-3</v>
      </c>
      <c r="E139" s="12">
        <v>0.68899999999999995</v>
      </c>
      <c r="F139" s="2">
        <v>1.96</v>
      </c>
      <c r="G139" s="2">
        <v>0.9</v>
      </c>
      <c r="H139" s="12">
        <v>7.0000000000000001E-3</v>
      </c>
      <c r="I139" s="2">
        <v>0.4</v>
      </c>
      <c r="J139" s="2">
        <v>0.9</v>
      </c>
      <c r="K139" s="12">
        <v>1</v>
      </c>
      <c r="L139" s="2">
        <v>0.9</v>
      </c>
      <c r="M139" s="12">
        <v>0.191</v>
      </c>
      <c r="N139" s="2">
        <v>0.6</v>
      </c>
      <c r="O139" s="12">
        <v>0.39800000000000002</v>
      </c>
      <c r="P139" s="13">
        <v>0.56000000000000005</v>
      </c>
      <c r="Q139" s="2">
        <v>3.1</v>
      </c>
      <c r="R139" s="12">
        <v>2.5999999999999999E-2</v>
      </c>
      <c r="S139" s="12">
        <v>0.39500000000000002</v>
      </c>
      <c r="T139" s="13">
        <v>0.56999999999999995</v>
      </c>
      <c r="U139" s="2">
        <v>3.1</v>
      </c>
    </row>
    <row r="140" spans="1:21" s="2" customFormat="1" x14ac:dyDescent="0.25">
      <c r="A140" s="2" t="s">
        <v>214</v>
      </c>
      <c r="B140" s="2">
        <v>1</v>
      </c>
      <c r="C140" s="12">
        <v>5.1700000000000003E-2</v>
      </c>
      <c r="D140" s="12">
        <v>2E-3</v>
      </c>
      <c r="E140" s="12">
        <v>0.69199999999999995</v>
      </c>
      <c r="F140" s="2">
        <v>2.65</v>
      </c>
      <c r="G140" s="2">
        <v>0.6</v>
      </c>
      <c r="H140" s="12">
        <v>7.1999999999999998E-3</v>
      </c>
      <c r="I140" s="2">
        <v>0.4</v>
      </c>
      <c r="J140" s="2">
        <v>0.6</v>
      </c>
      <c r="K140" s="12">
        <v>1</v>
      </c>
      <c r="L140" s="2">
        <v>0.6</v>
      </c>
      <c r="M140" s="12">
        <v>0.19600000000000001</v>
      </c>
      <c r="N140" s="2">
        <v>0.3</v>
      </c>
      <c r="O140" s="12">
        <v>0.34699999999999998</v>
      </c>
      <c r="P140" s="13">
        <v>0.53</v>
      </c>
      <c r="Q140" s="2">
        <v>1.5</v>
      </c>
      <c r="R140" s="12">
        <v>2.8000000000000001E-2</v>
      </c>
      <c r="S140" s="12">
        <v>0.34599999999999997</v>
      </c>
      <c r="T140" s="13">
        <v>0.53</v>
      </c>
      <c r="U140" s="2">
        <v>1.5</v>
      </c>
    </row>
    <row r="141" spans="1:21" s="2" customFormat="1" x14ac:dyDescent="0.25">
      <c r="A141" s="2" t="s">
        <v>215</v>
      </c>
      <c r="B141" s="2">
        <v>1.4</v>
      </c>
      <c r="C141" s="12">
        <v>2.1299999999999999E-2</v>
      </c>
      <c r="D141" s="12">
        <v>3.8999999999999998E-3</v>
      </c>
      <c r="E141" s="12">
        <v>0.70299999999999996</v>
      </c>
      <c r="F141" s="2">
        <v>1.78</v>
      </c>
      <c r="G141" s="2">
        <v>0.9</v>
      </c>
      <c r="H141" s="12">
        <v>8.3000000000000001E-3</v>
      </c>
      <c r="I141" s="2">
        <v>0.5</v>
      </c>
      <c r="J141" s="2">
        <v>0.9</v>
      </c>
      <c r="K141" s="12">
        <v>1</v>
      </c>
      <c r="L141" s="2">
        <v>0.9</v>
      </c>
      <c r="M141" s="12">
        <v>0.161</v>
      </c>
      <c r="N141" s="2">
        <v>0.6</v>
      </c>
      <c r="O141" s="12">
        <v>0.38400000000000001</v>
      </c>
      <c r="P141" s="13">
        <v>0.56000000000000005</v>
      </c>
      <c r="Q141" s="2">
        <v>3.5</v>
      </c>
      <c r="R141" s="12">
        <v>2.8000000000000001E-2</v>
      </c>
      <c r="S141" s="12">
        <v>0.38200000000000001</v>
      </c>
      <c r="T141" s="13">
        <v>0.56000000000000005</v>
      </c>
      <c r="U141" s="2">
        <v>3.5</v>
      </c>
    </row>
    <row r="142" spans="1:21" s="2" customFormat="1" x14ac:dyDescent="0.25">
      <c r="A142" s="2" t="s">
        <v>216</v>
      </c>
      <c r="B142" s="2">
        <v>1.7</v>
      </c>
      <c r="C142" s="12">
        <v>3.0599999999999999E-2</v>
      </c>
      <c r="D142" s="12">
        <v>4.3E-3</v>
      </c>
      <c r="E142" s="12">
        <v>0.70499999999999996</v>
      </c>
      <c r="F142" s="2">
        <v>3.16</v>
      </c>
      <c r="G142" s="2">
        <v>1.1000000000000001</v>
      </c>
      <c r="H142" s="12">
        <v>1.01E-2</v>
      </c>
      <c r="I142" s="2">
        <v>0.6</v>
      </c>
      <c r="J142" s="2">
        <v>1.1000000000000001</v>
      </c>
      <c r="K142" s="12">
        <v>1</v>
      </c>
      <c r="L142" s="2">
        <v>1.1000000000000001</v>
      </c>
      <c r="M142" s="12">
        <v>0.17</v>
      </c>
      <c r="N142" s="2">
        <v>0.7</v>
      </c>
      <c r="O142" s="12">
        <v>0.42499999999999999</v>
      </c>
      <c r="P142" s="13">
        <v>0.56000000000000005</v>
      </c>
      <c r="Q142" s="2">
        <v>3.9</v>
      </c>
      <c r="R142" s="12">
        <v>2.7E-2</v>
      </c>
      <c r="S142" s="12">
        <v>0.42199999999999999</v>
      </c>
      <c r="T142" s="13">
        <v>0.56000000000000005</v>
      </c>
      <c r="U142" s="2">
        <v>3.9</v>
      </c>
    </row>
    <row r="143" spans="1:21" s="2" customFormat="1" x14ac:dyDescent="0.25">
      <c r="A143" s="2" t="s">
        <v>217</v>
      </c>
      <c r="B143" s="2">
        <v>1.5</v>
      </c>
      <c r="C143" s="12">
        <v>5.5599999999999997E-2</v>
      </c>
      <c r="D143" s="12">
        <v>2.2000000000000001E-3</v>
      </c>
      <c r="E143" s="12">
        <v>0.55600000000000005</v>
      </c>
      <c r="F143" s="2">
        <v>1.38</v>
      </c>
      <c r="G143" s="2">
        <v>1.1000000000000001</v>
      </c>
      <c r="H143" s="12">
        <v>5.8999999999999999E-3</v>
      </c>
      <c r="I143" s="2">
        <v>0.4</v>
      </c>
      <c r="J143" s="2">
        <v>1.1000000000000001</v>
      </c>
      <c r="K143" s="12">
        <v>1</v>
      </c>
      <c r="L143" s="2">
        <v>1.1000000000000001</v>
      </c>
      <c r="M143" s="12">
        <v>0.253</v>
      </c>
      <c r="N143" s="2">
        <v>0.8</v>
      </c>
      <c r="O143" s="12">
        <v>0.36199999999999999</v>
      </c>
      <c r="P143" s="13">
        <v>0.56000000000000005</v>
      </c>
      <c r="Q143" s="2">
        <v>3.3</v>
      </c>
      <c r="R143" s="12">
        <v>2.5000000000000001E-2</v>
      </c>
      <c r="S143" s="12">
        <v>0.35799999999999998</v>
      </c>
      <c r="T143" s="13">
        <v>0.56000000000000005</v>
      </c>
      <c r="U143" s="2">
        <v>3.3</v>
      </c>
    </row>
    <row r="144" spans="1:21" s="2" customFormat="1" x14ac:dyDescent="0.25">
      <c r="A144" s="2" t="s">
        <v>218</v>
      </c>
      <c r="B144" s="2">
        <v>1.9</v>
      </c>
      <c r="C144" s="12">
        <v>4.2000000000000003E-2</v>
      </c>
      <c r="D144" s="12">
        <v>1.2999999999999999E-3</v>
      </c>
      <c r="E144" s="12">
        <v>0.64300000000000002</v>
      </c>
      <c r="F144" s="2">
        <v>1.56</v>
      </c>
      <c r="G144" s="2">
        <v>1.2</v>
      </c>
      <c r="H144" s="12">
        <v>6.7000000000000002E-3</v>
      </c>
      <c r="I144" s="2">
        <v>0.7</v>
      </c>
      <c r="J144" s="2">
        <v>1.2</v>
      </c>
      <c r="K144" s="12">
        <v>1</v>
      </c>
      <c r="L144" s="2">
        <v>1.2</v>
      </c>
      <c r="M144" s="12">
        <v>0.22700000000000001</v>
      </c>
      <c r="N144" s="2">
        <v>0.7</v>
      </c>
      <c r="O144" s="12">
        <v>0.35</v>
      </c>
      <c r="P144" s="13">
        <v>0.54</v>
      </c>
      <c r="Q144" s="2">
        <v>2.9</v>
      </c>
      <c r="R144" s="12">
        <v>2.4E-2</v>
      </c>
      <c r="S144" s="12">
        <v>0.34899999999999998</v>
      </c>
      <c r="T144" s="13">
        <v>0.54</v>
      </c>
      <c r="U144" s="2">
        <v>2.9</v>
      </c>
    </row>
    <row r="145" spans="1:21" s="2" customFormat="1" x14ac:dyDescent="0.25">
      <c r="A145" s="2" t="s">
        <v>219</v>
      </c>
      <c r="B145" s="2">
        <v>1.2</v>
      </c>
      <c r="C145" s="12">
        <v>7.1099999999999997E-2</v>
      </c>
      <c r="D145" s="12">
        <v>3.3E-3</v>
      </c>
      <c r="E145" s="12">
        <v>0.61799999999999999</v>
      </c>
      <c r="F145" s="2">
        <v>1.9</v>
      </c>
      <c r="G145" s="2">
        <v>0.8</v>
      </c>
      <c r="H145" s="12">
        <v>1.1900000000000001E-2</v>
      </c>
      <c r="I145" s="2">
        <v>0.4</v>
      </c>
      <c r="J145" s="2">
        <v>0.8</v>
      </c>
      <c r="K145" s="12">
        <v>1</v>
      </c>
      <c r="L145" s="2">
        <v>0.8</v>
      </c>
      <c r="M145" s="12">
        <v>0.14000000000000001</v>
      </c>
      <c r="N145" s="2">
        <v>0.6</v>
      </c>
      <c r="O145" s="12">
        <v>0.38800000000000001</v>
      </c>
      <c r="P145" s="13">
        <v>0.57999999999999996</v>
      </c>
      <c r="Q145" s="2">
        <v>4.3</v>
      </c>
      <c r="R145" s="12">
        <v>3.1E-2</v>
      </c>
      <c r="S145" s="12">
        <v>0.38500000000000001</v>
      </c>
      <c r="T145" s="13">
        <v>0.57999999999999996</v>
      </c>
      <c r="U145" s="2">
        <v>4.3</v>
      </c>
    </row>
    <row r="146" spans="1:21" s="2" customFormat="1" x14ac:dyDescent="0.25">
      <c r="A146" s="2" t="s">
        <v>220</v>
      </c>
      <c r="B146" s="2">
        <v>1.9</v>
      </c>
      <c r="C146" s="12">
        <v>4.1799999999999997E-2</v>
      </c>
      <c r="D146" s="12">
        <v>2.8999999999999998E-3</v>
      </c>
      <c r="E146" s="12">
        <v>0.73299999999999998</v>
      </c>
      <c r="F146" s="2">
        <v>1.77</v>
      </c>
      <c r="G146" s="2">
        <v>1.2</v>
      </c>
      <c r="H146" s="12">
        <v>4.3E-3</v>
      </c>
      <c r="I146" s="2">
        <v>0.8</v>
      </c>
      <c r="J146" s="2">
        <v>1.2</v>
      </c>
      <c r="K146" s="12">
        <v>1</v>
      </c>
      <c r="L146" s="2">
        <v>1.2</v>
      </c>
      <c r="M146" s="12">
        <v>0.19900000000000001</v>
      </c>
      <c r="N146" s="2">
        <v>0.7</v>
      </c>
      <c r="O146" s="12">
        <v>0.42</v>
      </c>
      <c r="P146" s="13">
        <v>0.54</v>
      </c>
      <c r="Q146" s="2">
        <v>3.3</v>
      </c>
      <c r="R146" s="12">
        <v>2.8000000000000001E-2</v>
      </c>
      <c r="S146" s="12">
        <v>0.42299999999999999</v>
      </c>
      <c r="T146" s="13">
        <v>0.54</v>
      </c>
      <c r="U146" s="2">
        <v>3.3</v>
      </c>
    </row>
    <row r="147" spans="1:21" s="2" customFormat="1" x14ac:dyDescent="0.25">
      <c r="A147" s="2" t="s">
        <v>221</v>
      </c>
      <c r="B147" s="2">
        <v>1.5</v>
      </c>
      <c r="C147" s="12">
        <v>1.7100000000000001E-2</v>
      </c>
      <c r="D147" s="12">
        <v>2E-3</v>
      </c>
      <c r="E147" s="12">
        <v>0.60499999999999998</v>
      </c>
      <c r="F147" s="2">
        <v>1.29</v>
      </c>
      <c r="G147" s="2">
        <v>1</v>
      </c>
      <c r="H147" s="12">
        <v>5.1000000000000004E-3</v>
      </c>
      <c r="I147" s="2">
        <v>0.5</v>
      </c>
      <c r="J147" s="2">
        <v>1</v>
      </c>
      <c r="K147" s="12">
        <v>1</v>
      </c>
      <c r="L147" s="2">
        <v>1</v>
      </c>
      <c r="M147" s="12">
        <v>0.23699999999999999</v>
      </c>
      <c r="N147" s="2">
        <v>0.7</v>
      </c>
      <c r="O147" s="12">
        <v>0.36299999999999999</v>
      </c>
      <c r="P147" s="13">
        <v>0.55000000000000004</v>
      </c>
      <c r="Q147" s="2">
        <v>2.9</v>
      </c>
      <c r="R147" s="12">
        <v>2.5999999999999999E-2</v>
      </c>
      <c r="S147" s="12">
        <v>0.36</v>
      </c>
      <c r="T147" s="13">
        <v>0.55000000000000004</v>
      </c>
      <c r="U147" s="2">
        <v>2.9</v>
      </c>
    </row>
    <row r="148" spans="1:21" s="2" customFormat="1" x14ac:dyDescent="0.25">
      <c r="A148" s="2" t="s">
        <v>222</v>
      </c>
      <c r="B148" s="2">
        <v>1.5</v>
      </c>
      <c r="C148" s="12">
        <v>3.32E-2</v>
      </c>
      <c r="D148" s="12">
        <v>3.3E-3</v>
      </c>
      <c r="E148" s="12">
        <v>0.76</v>
      </c>
      <c r="F148" s="2">
        <v>3.16</v>
      </c>
      <c r="G148" s="2">
        <v>0.8</v>
      </c>
      <c r="H148" s="12">
        <v>9.4999999999999998E-3</v>
      </c>
      <c r="I148" s="2">
        <v>0.7</v>
      </c>
      <c r="J148" s="2">
        <v>0.8</v>
      </c>
      <c r="K148" s="12">
        <v>1</v>
      </c>
      <c r="L148" s="2">
        <v>0.8</v>
      </c>
      <c r="M148" s="12">
        <v>0.124</v>
      </c>
      <c r="N148" s="2">
        <v>0.4</v>
      </c>
      <c r="O148" s="12">
        <v>0.377</v>
      </c>
      <c r="P148" s="13">
        <v>0.56000000000000005</v>
      </c>
      <c r="Q148" s="2">
        <v>3.1</v>
      </c>
      <c r="R148" s="12">
        <v>0.03</v>
      </c>
      <c r="S148" s="12">
        <v>0.378</v>
      </c>
      <c r="T148" s="13">
        <v>0.56000000000000005</v>
      </c>
      <c r="U148" s="2">
        <v>3.1</v>
      </c>
    </row>
    <row r="149" spans="1:21" s="2" customFormat="1" x14ac:dyDescent="0.25">
      <c r="A149" s="2" t="s">
        <v>223</v>
      </c>
      <c r="B149" s="2">
        <v>1.2</v>
      </c>
      <c r="C149" s="12">
        <v>1.54E-2</v>
      </c>
      <c r="D149" s="12">
        <v>2.3999999999999998E-3</v>
      </c>
      <c r="E149" s="12">
        <v>0.62</v>
      </c>
      <c r="F149" s="2">
        <v>8.7200000000000006</v>
      </c>
      <c r="G149" s="2">
        <v>0.7</v>
      </c>
      <c r="H149" s="12">
        <v>8.6999999999999994E-3</v>
      </c>
      <c r="I149" s="2">
        <v>0.4</v>
      </c>
      <c r="J149" s="2">
        <v>0.7</v>
      </c>
      <c r="K149" s="12">
        <v>1</v>
      </c>
      <c r="L149" s="2">
        <v>0.7</v>
      </c>
      <c r="M149" s="12">
        <v>0.159</v>
      </c>
      <c r="N149" s="2">
        <v>0.5</v>
      </c>
      <c r="O149" s="12">
        <v>0.35599999999999998</v>
      </c>
      <c r="P149" s="13">
        <v>0.56999999999999995</v>
      </c>
      <c r="Q149" s="2">
        <v>2.9</v>
      </c>
      <c r="R149" s="12">
        <v>2.8000000000000001E-2</v>
      </c>
      <c r="S149" s="12">
        <v>0.35299999999999998</v>
      </c>
      <c r="T149" s="13">
        <v>0.56999999999999995</v>
      </c>
      <c r="U149" s="2">
        <v>2.9</v>
      </c>
    </row>
    <row r="150" spans="1:21" s="2" customFormat="1" x14ac:dyDescent="0.25">
      <c r="A150" s="2" t="s">
        <v>224</v>
      </c>
      <c r="B150" s="2">
        <v>2.2000000000000002</v>
      </c>
      <c r="C150" s="12">
        <v>2.23E-2</v>
      </c>
      <c r="D150" s="12">
        <v>1.6999999999999999E-3</v>
      </c>
      <c r="E150" s="12">
        <v>0.63600000000000001</v>
      </c>
      <c r="F150" s="2">
        <v>1.41</v>
      </c>
      <c r="G150" s="2">
        <v>1.4</v>
      </c>
      <c r="H150" s="12">
        <v>4.7999999999999996E-3</v>
      </c>
      <c r="I150" s="2">
        <v>0.8</v>
      </c>
      <c r="J150" s="2">
        <v>1.4</v>
      </c>
      <c r="K150" s="12">
        <v>1</v>
      </c>
      <c r="L150" s="2">
        <v>1.4</v>
      </c>
      <c r="M150" s="12">
        <v>0.24099999999999999</v>
      </c>
      <c r="N150" s="2">
        <v>0.8</v>
      </c>
      <c r="O150" s="12">
        <v>0.38300000000000001</v>
      </c>
      <c r="P150" s="13">
        <v>0.55000000000000004</v>
      </c>
      <c r="Q150" s="2">
        <v>3.3</v>
      </c>
      <c r="R150" s="12">
        <v>2.5000000000000001E-2</v>
      </c>
      <c r="S150" s="12">
        <v>0.38100000000000001</v>
      </c>
      <c r="T150" s="13">
        <v>0.55000000000000004</v>
      </c>
      <c r="U150" s="2">
        <v>3.3</v>
      </c>
    </row>
    <row r="151" spans="1:21" s="2" customFormat="1" x14ac:dyDescent="0.25">
      <c r="A151" s="2" t="s">
        <v>225</v>
      </c>
      <c r="B151" s="2">
        <v>1.6</v>
      </c>
      <c r="C151" s="12">
        <v>3.8600000000000002E-2</v>
      </c>
      <c r="D151" s="12">
        <v>2.8999999999999998E-3</v>
      </c>
      <c r="E151" s="12">
        <v>0.72699999999999998</v>
      </c>
      <c r="F151" s="2">
        <v>2.5099999999999998</v>
      </c>
      <c r="G151" s="2">
        <v>1</v>
      </c>
      <c r="H151" s="12">
        <v>6.7999999999999996E-3</v>
      </c>
      <c r="I151" s="2">
        <v>0.6</v>
      </c>
      <c r="J151" s="2">
        <v>1</v>
      </c>
      <c r="K151" s="12">
        <v>1</v>
      </c>
      <c r="L151" s="2">
        <v>1</v>
      </c>
      <c r="M151" s="12">
        <v>0.16600000000000001</v>
      </c>
      <c r="N151" s="2">
        <v>0.5</v>
      </c>
      <c r="O151" s="12">
        <v>0.40200000000000002</v>
      </c>
      <c r="P151" s="13">
        <v>0.56000000000000005</v>
      </c>
      <c r="Q151" s="2">
        <v>3.1</v>
      </c>
      <c r="R151" s="12">
        <v>2.5999999999999999E-2</v>
      </c>
      <c r="S151" s="12">
        <v>0.4</v>
      </c>
      <c r="T151" s="13">
        <v>0.56000000000000005</v>
      </c>
      <c r="U151" s="2">
        <v>3.1</v>
      </c>
    </row>
    <row r="152" spans="1:21" s="2" customFormat="1" x14ac:dyDescent="0.25">
      <c r="A152" s="2" t="s">
        <v>226</v>
      </c>
      <c r="M152" s="12">
        <v>2E-3</v>
      </c>
      <c r="N152" s="2">
        <v>0</v>
      </c>
      <c r="O152" s="12">
        <v>0.72599999999999998</v>
      </c>
      <c r="P152" s="13">
        <v>0.55000000000000004</v>
      </c>
      <c r="Q152" s="2">
        <v>1.6</v>
      </c>
      <c r="R152" s="12">
        <v>1.7999999999999999E-2</v>
      </c>
      <c r="S152" s="12">
        <v>0.72</v>
      </c>
      <c r="T152" s="13">
        <v>0.55000000000000004</v>
      </c>
      <c r="U152" s="2">
        <v>1.6</v>
      </c>
    </row>
    <row r="153" spans="1:21" s="2" customFormat="1" x14ac:dyDescent="0.25">
      <c r="A153" s="2" t="s">
        <v>227</v>
      </c>
      <c r="B153" s="2">
        <v>2.6</v>
      </c>
      <c r="C153" s="12">
        <v>1.32E-2</v>
      </c>
      <c r="D153" s="12">
        <v>1.6999999999999999E-3</v>
      </c>
      <c r="E153" s="12">
        <v>0.56299999999999994</v>
      </c>
      <c r="F153" s="2">
        <v>1.32</v>
      </c>
      <c r="G153" s="2">
        <v>1.8</v>
      </c>
      <c r="H153" s="12">
        <v>3.8E-3</v>
      </c>
      <c r="I153" s="2">
        <v>0.8</v>
      </c>
      <c r="J153" s="2">
        <v>1.8</v>
      </c>
      <c r="K153" s="12">
        <v>1</v>
      </c>
      <c r="L153" s="2">
        <v>1.8</v>
      </c>
      <c r="M153" s="12">
        <v>0.36599999999999999</v>
      </c>
      <c r="N153" s="2">
        <v>1.2</v>
      </c>
      <c r="O153" s="12">
        <v>0.377</v>
      </c>
      <c r="P153" s="13">
        <v>0.51</v>
      </c>
      <c r="Q153" s="2">
        <v>3.3</v>
      </c>
      <c r="R153" s="12">
        <v>2.1000000000000001E-2</v>
      </c>
      <c r="S153" s="12">
        <v>0.375</v>
      </c>
      <c r="T153" s="13">
        <v>0.51</v>
      </c>
      <c r="U153" s="2">
        <v>3.3</v>
      </c>
    </row>
    <row r="154" spans="1:21" s="2" customFormat="1" x14ac:dyDescent="0.25">
      <c r="A154" s="2" t="s">
        <v>228</v>
      </c>
      <c r="B154" s="2">
        <v>1.6</v>
      </c>
      <c r="C154" s="12">
        <v>2.98E-2</v>
      </c>
      <c r="D154" s="12">
        <v>4.1000000000000003E-3</v>
      </c>
      <c r="E154" s="12">
        <v>0.69299999999999995</v>
      </c>
      <c r="F154" s="2">
        <v>1.43</v>
      </c>
      <c r="G154" s="2">
        <v>1</v>
      </c>
      <c r="H154" s="12">
        <v>9.4000000000000004E-3</v>
      </c>
      <c r="I154" s="2">
        <v>0.6</v>
      </c>
      <c r="J154" s="2">
        <v>1</v>
      </c>
      <c r="K154" s="12">
        <v>1</v>
      </c>
      <c r="L154" s="2">
        <v>1</v>
      </c>
      <c r="M154" s="12">
        <v>0.16600000000000001</v>
      </c>
      <c r="N154" s="2">
        <v>0.6</v>
      </c>
      <c r="O154" s="12">
        <v>0.375</v>
      </c>
      <c r="P154" s="13">
        <v>0.55000000000000004</v>
      </c>
      <c r="Q154" s="2">
        <v>3.4</v>
      </c>
      <c r="R154" s="12">
        <v>3.2000000000000001E-2</v>
      </c>
      <c r="S154" s="12">
        <v>0.378</v>
      </c>
      <c r="T154" s="13">
        <v>0.55000000000000004</v>
      </c>
      <c r="U154" s="2">
        <v>3.4</v>
      </c>
    </row>
    <row r="155" spans="1:21" s="2" customFormat="1" x14ac:dyDescent="0.25">
      <c r="A155" s="2" t="s">
        <v>229</v>
      </c>
      <c r="B155" s="2">
        <v>0.8</v>
      </c>
      <c r="C155" s="12">
        <v>5.0099999999999999E-2</v>
      </c>
      <c r="D155" s="12">
        <v>2.2000000000000001E-3</v>
      </c>
      <c r="E155" s="12">
        <v>0.68700000000000006</v>
      </c>
      <c r="F155" s="2">
        <v>7.69</v>
      </c>
      <c r="G155" s="2">
        <v>0.5</v>
      </c>
      <c r="H155" s="12">
        <v>0.01</v>
      </c>
      <c r="I155" s="2">
        <v>0.3</v>
      </c>
      <c r="J155" s="2">
        <v>0.5</v>
      </c>
      <c r="K155" s="12">
        <v>1</v>
      </c>
      <c r="L155" s="2">
        <v>0.5</v>
      </c>
      <c r="M155" s="12">
        <v>0.16500000000000001</v>
      </c>
      <c r="N155" s="2">
        <v>0.2</v>
      </c>
      <c r="O155" s="12">
        <v>0.33100000000000002</v>
      </c>
      <c r="P155" s="13">
        <v>0.55000000000000004</v>
      </c>
      <c r="Q155" s="2">
        <v>1.5</v>
      </c>
      <c r="R155" s="12">
        <v>2.8000000000000001E-2</v>
      </c>
      <c r="S155" s="12">
        <v>0.32600000000000001</v>
      </c>
      <c r="T155" s="13">
        <v>0.55000000000000004</v>
      </c>
      <c r="U155" s="2">
        <v>1.5</v>
      </c>
    </row>
    <row r="156" spans="1:21" s="2" customFormat="1" x14ac:dyDescent="0.25">
      <c r="A156" s="2" t="s">
        <v>230</v>
      </c>
      <c r="B156" s="2">
        <v>1.8</v>
      </c>
      <c r="C156" s="12">
        <v>1.5900000000000001E-2</v>
      </c>
      <c r="D156" s="12">
        <v>2.8E-3</v>
      </c>
      <c r="E156" s="12">
        <v>0.60599999999999998</v>
      </c>
      <c r="F156" s="2">
        <v>1.47</v>
      </c>
      <c r="G156" s="2">
        <v>1.2</v>
      </c>
      <c r="H156" s="12">
        <v>6.1999999999999998E-3</v>
      </c>
      <c r="I156" s="2">
        <v>0.6</v>
      </c>
      <c r="J156" s="2">
        <v>1.2</v>
      </c>
      <c r="K156" s="12">
        <v>1</v>
      </c>
      <c r="L156" s="2">
        <v>1.2</v>
      </c>
      <c r="M156" s="12">
        <v>0.224</v>
      </c>
      <c r="N156" s="2">
        <v>0.8</v>
      </c>
      <c r="O156" s="12">
        <v>0.38400000000000001</v>
      </c>
      <c r="P156" s="13">
        <v>0.56000000000000005</v>
      </c>
      <c r="Q156" s="2">
        <v>3.5</v>
      </c>
      <c r="R156" s="12">
        <v>2.5000000000000001E-2</v>
      </c>
      <c r="S156" s="12">
        <v>0.38</v>
      </c>
      <c r="T156" s="13">
        <v>0.56000000000000005</v>
      </c>
      <c r="U156" s="2">
        <v>3.5</v>
      </c>
    </row>
    <row r="157" spans="1:21" s="2" customFormat="1" x14ac:dyDescent="0.25">
      <c r="A157" s="2" t="s">
        <v>231</v>
      </c>
      <c r="B157" s="2">
        <v>0.9</v>
      </c>
      <c r="C157" s="12">
        <v>2.06E-2</v>
      </c>
      <c r="D157" s="12">
        <v>2.2000000000000001E-3</v>
      </c>
      <c r="E157" s="12">
        <v>0.59599999999999997</v>
      </c>
      <c r="F157" s="2">
        <v>1.9</v>
      </c>
      <c r="G157" s="2">
        <v>0.6</v>
      </c>
      <c r="H157" s="12">
        <v>7.9000000000000008E-3</v>
      </c>
      <c r="I157" s="2">
        <v>0.3</v>
      </c>
      <c r="J157" s="2">
        <v>0.6</v>
      </c>
      <c r="K157" s="12">
        <v>1</v>
      </c>
      <c r="L157" s="2">
        <v>0.6</v>
      </c>
      <c r="M157" s="12">
        <v>0.13600000000000001</v>
      </c>
      <c r="N157" s="2">
        <v>0.4</v>
      </c>
      <c r="O157" s="12">
        <v>0.33500000000000002</v>
      </c>
      <c r="P157" s="13">
        <v>0.59</v>
      </c>
      <c r="Q157" s="2">
        <v>2.6</v>
      </c>
      <c r="R157" s="12">
        <v>2.5000000000000001E-2</v>
      </c>
      <c r="S157" s="12">
        <v>0.33100000000000002</v>
      </c>
      <c r="T157" s="13">
        <v>0.59</v>
      </c>
      <c r="U157" s="2">
        <v>2.6</v>
      </c>
    </row>
    <row r="158" spans="1:21" s="2" customFormat="1" x14ac:dyDescent="0.25">
      <c r="A158" s="2" t="s">
        <v>232</v>
      </c>
      <c r="B158" s="2">
        <v>1.1000000000000001</v>
      </c>
      <c r="C158" s="12">
        <v>7.8200000000000006E-2</v>
      </c>
      <c r="D158" s="12">
        <v>1.2999999999999999E-3</v>
      </c>
      <c r="E158" s="12">
        <v>0.68500000000000005</v>
      </c>
      <c r="F158" s="2">
        <v>1.63</v>
      </c>
      <c r="G158" s="2">
        <v>0.7</v>
      </c>
      <c r="H158" s="12">
        <v>6.6E-3</v>
      </c>
      <c r="I158" s="2">
        <v>0.4</v>
      </c>
      <c r="J158" s="2">
        <v>0.7</v>
      </c>
      <c r="K158" s="12">
        <v>1</v>
      </c>
      <c r="L158" s="2">
        <v>0.7</v>
      </c>
      <c r="M158" s="12">
        <v>0.161</v>
      </c>
      <c r="N158" s="2">
        <v>0.3</v>
      </c>
      <c r="O158" s="12">
        <v>0.33</v>
      </c>
      <c r="P158" s="13">
        <v>0.57999999999999996</v>
      </c>
      <c r="Q158" s="2">
        <v>2.1</v>
      </c>
      <c r="R158" s="12">
        <v>2.1000000000000001E-2</v>
      </c>
      <c r="S158" s="12">
        <v>0.32500000000000001</v>
      </c>
      <c r="T158" s="13">
        <v>0.57999999999999996</v>
      </c>
      <c r="U158" s="2">
        <v>2.1</v>
      </c>
    </row>
    <row r="159" spans="1:21" s="2" customFormat="1" x14ac:dyDescent="0.25">
      <c r="A159" s="2" t="s">
        <v>233</v>
      </c>
      <c r="B159" s="2">
        <v>2.1</v>
      </c>
      <c r="C159" s="12">
        <v>1.46E-2</v>
      </c>
      <c r="D159" s="12">
        <v>1.6999999999999999E-3</v>
      </c>
      <c r="E159" s="12">
        <v>0.60499999999999998</v>
      </c>
      <c r="F159" s="2">
        <v>1.1100000000000001</v>
      </c>
      <c r="G159" s="2">
        <v>1.5</v>
      </c>
      <c r="H159" s="12">
        <v>7.0000000000000001E-3</v>
      </c>
      <c r="I159" s="2">
        <v>0.6</v>
      </c>
      <c r="J159" s="2">
        <v>1.5</v>
      </c>
      <c r="K159" s="12">
        <v>1</v>
      </c>
      <c r="L159" s="2">
        <v>1.5</v>
      </c>
      <c r="M159" s="12">
        <v>0.309</v>
      </c>
      <c r="N159" s="2">
        <v>1</v>
      </c>
      <c r="O159" s="12">
        <v>0.38300000000000001</v>
      </c>
      <c r="P159" s="13">
        <v>0.52</v>
      </c>
      <c r="Q159" s="2">
        <v>3.2</v>
      </c>
      <c r="R159" s="12">
        <v>2.3E-2</v>
      </c>
      <c r="S159" s="12">
        <v>0.38100000000000001</v>
      </c>
      <c r="T159" s="13">
        <v>0.52</v>
      </c>
      <c r="U159" s="2">
        <v>3.2</v>
      </c>
    </row>
    <row r="160" spans="1:21" s="2" customFormat="1" x14ac:dyDescent="0.25">
      <c r="A160" s="2" t="s">
        <v>234</v>
      </c>
      <c r="B160" s="2">
        <v>0.9</v>
      </c>
      <c r="C160" s="12">
        <v>4.1300000000000003E-2</v>
      </c>
      <c r="D160" s="12">
        <v>3.3999999999999998E-3</v>
      </c>
      <c r="E160" s="12">
        <v>0.71099999999999997</v>
      </c>
      <c r="G160" s="2">
        <v>0.5</v>
      </c>
      <c r="H160" s="12">
        <v>1.12E-2</v>
      </c>
      <c r="I160" s="2">
        <v>0.4</v>
      </c>
      <c r="J160" s="2">
        <v>0.5</v>
      </c>
      <c r="K160" s="12">
        <v>1</v>
      </c>
      <c r="L160" s="2">
        <v>0.5</v>
      </c>
      <c r="M160" s="12">
        <v>9.8000000000000004E-2</v>
      </c>
      <c r="N160" s="2">
        <v>0.3</v>
      </c>
      <c r="O160" s="12">
        <v>0.378</v>
      </c>
      <c r="P160" s="13">
        <v>0.59</v>
      </c>
      <c r="Q160" s="2">
        <v>2.8</v>
      </c>
      <c r="R160" s="12">
        <v>2.5000000000000001E-2</v>
      </c>
      <c r="S160" s="12">
        <v>0.373</v>
      </c>
      <c r="T160" s="13">
        <v>0.59</v>
      </c>
      <c r="U160" s="2">
        <v>2.8</v>
      </c>
    </row>
    <row r="161" spans="1:21" s="2" customFormat="1" x14ac:dyDescent="0.25">
      <c r="A161" s="2" t="s">
        <v>235</v>
      </c>
      <c r="M161" s="12">
        <v>3.0000000000000001E-3</v>
      </c>
      <c r="N161" s="2">
        <v>0</v>
      </c>
      <c r="O161" s="12">
        <v>0.70399999999999996</v>
      </c>
      <c r="P161" s="13">
        <v>0.52</v>
      </c>
      <c r="Q161" s="2">
        <v>1.7</v>
      </c>
      <c r="R161" s="12">
        <v>1.9E-2</v>
      </c>
      <c r="S161" s="12">
        <v>0.69799999999999995</v>
      </c>
      <c r="T161" s="13">
        <v>0.52</v>
      </c>
      <c r="U161" s="2">
        <v>1.7</v>
      </c>
    </row>
    <row r="162" spans="1:21" s="2" customFormat="1" x14ac:dyDescent="0.25">
      <c r="A162" s="2" t="s">
        <v>236</v>
      </c>
      <c r="B162" s="2">
        <v>1</v>
      </c>
      <c r="C162" s="12">
        <v>3.3300000000000003E-2</v>
      </c>
      <c r="D162" s="12">
        <v>4.1000000000000003E-3</v>
      </c>
      <c r="E162" s="12">
        <v>0.68500000000000005</v>
      </c>
      <c r="F162" s="2">
        <v>2.13</v>
      </c>
      <c r="G162" s="2">
        <v>0.6</v>
      </c>
      <c r="H162" s="12">
        <v>1.0999999999999999E-2</v>
      </c>
      <c r="I162" s="2">
        <v>0.4</v>
      </c>
      <c r="J162" s="2">
        <v>0.6</v>
      </c>
      <c r="K162" s="12">
        <v>1</v>
      </c>
      <c r="L162" s="2">
        <v>0.6</v>
      </c>
      <c r="M162" s="12">
        <v>0.11899999999999999</v>
      </c>
      <c r="N162" s="2">
        <v>0.4</v>
      </c>
      <c r="O162" s="12">
        <v>0.36699999999999999</v>
      </c>
      <c r="P162" s="13">
        <v>0.57999999999999996</v>
      </c>
      <c r="Q162" s="2">
        <v>3.3</v>
      </c>
      <c r="R162" s="12">
        <v>2.9000000000000001E-2</v>
      </c>
      <c r="S162" s="12">
        <v>0.36599999999999999</v>
      </c>
      <c r="T162" s="13">
        <v>0.57999999999999996</v>
      </c>
      <c r="U162" s="2">
        <v>3.3</v>
      </c>
    </row>
    <row r="163" spans="1:21" s="2" customFormat="1" x14ac:dyDescent="0.25">
      <c r="A163" s="2" t="s">
        <v>237</v>
      </c>
      <c r="B163" s="2">
        <v>1.7</v>
      </c>
      <c r="C163" s="12">
        <v>4.2099999999999999E-2</v>
      </c>
      <c r="D163" s="12">
        <v>3.8E-3</v>
      </c>
      <c r="E163" s="12">
        <v>0.69599999999999995</v>
      </c>
      <c r="F163" s="2">
        <v>1.67</v>
      </c>
      <c r="G163" s="2">
        <v>1</v>
      </c>
      <c r="H163" s="12">
        <v>7.0000000000000001E-3</v>
      </c>
      <c r="I163" s="2">
        <v>0.7</v>
      </c>
      <c r="J163" s="2">
        <v>1</v>
      </c>
      <c r="K163" s="12">
        <v>1</v>
      </c>
      <c r="L163" s="2">
        <v>1</v>
      </c>
      <c r="M163" s="12">
        <v>0.14499999999999999</v>
      </c>
      <c r="N163" s="2">
        <v>0.5</v>
      </c>
      <c r="O163" s="12">
        <v>0.39200000000000002</v>
      </c>
      <c r="P163" s="13">
        <v>0.56999999999999995</v>
      </c>
      <c r="Q163" s="2">
        <v>3.7</v>
      </c>
      <c r="R163" s="12">
        <v>2.7E-2</v>
      </c>
      <c r="S163" s="12">
        <v>0.38900000000000001</v>
      </c>
      <c r="T163" s="13">
        <v>0.56999999999999995</v>
      </c>
      <c r="U163" s="2">
        <v>3.7</v>
      </c>
    </row>
    <row r="164" spans="1:21" s="2" customFormat="1" x14ac:dyDescent="0.25">
      <c r="A164" s="2" t="s">
        <v>238</v>
      </c>
      <c r="B164" s="2">
        <v>0.8</v>
      </c>
      <c r="C164" s="12">
        <v>3.2099999999999997E-2</v>
      </c>
      <c r="D164" s="12">
        <v>2E-3</v>
      </c>
      <c r="E164" s="12">
        <v>0.57799999999999996</v>
      </c>
      <c r="F164" s="2">
        <v>2.16</v>
      </c>
      <c r="G164" s="2">
        <v>0.5</v>
      </c>
      <c r="H164" s="12">
        <v>8.5000000000000006E-3</v>
      </c>
      <c r="I164" s="2">
        <v>0.2</v>
      </c>
      <c r="J164" s="2">
        <v>0.5</v>
      </c>
      <c r="K164" s="12">
        <v>1</v>
      </c>
      <c r="L164" s="2">
        <v>0.5</v>
      </c>
      <c r="M164" s="12">
        <v>0.14699999999999999</v>
      </c>
      <c r="N164" s="2">
        <v>0.4</v>
      </c>
      <c r="O164" s="12">
        <v>0.32500000000000001</v>
      </c>
      <c r="P164" s="13">
        <v>0.59</v>
      </c>
      <c r="Q164" s="2">
        <v>2.7</v>
      </c>
      <c r="R164" s="12">
        <v>2.7E-2</v>
      </c>
      <c r="S164" s="12">
        <v>0.32100000000000001</v>
      </c>
      <c r="T164" s="13">
        <v>0.59</v>
      </c>
      <c r="U164" s="2">
        <v>2.7</v>
      </c>
    </row>
    <row r="165" spans="1:21" s="2" customFormat="1" x14ac:dyDescent="0.25">
      <c r="A165" s="2" t="s">
        <v>239</v>
      </c>
      <c r="B165" s="2">
        <v>2.2999999999999998</v>
      </c>
      <c r="C165" s="12">
        <v>1.1599999999999999E-2</v>
      </c>
      <c r="D165" s="12">
        <v>1.1999999999999999E-3</v>
      </c>
      <c r="E165" s="12">
        <v>0.53800000000000003</v>
      </c>
      <c r="F165" s="2">
        <v>1.1399999999999999</v>
      </c>
      <c r="G165" s="2">
        <v>1.7</v>
      </c>
      <c r="H165" s="12">
        <v>4.7000000000000002E-3</v>
      </c>
      <c r="I165" s="2">
        <v>0.6</v>
      </c>
      <c r="J165" s="2">
        <v>1.7</v>
      </c>
      <c r="K165" s="12">
        <v>1</v>
      </c>
      <c r="L165" s="2">
        <v>1.7</v>
      </c>
      <c r="M165" s="12">
        <v>0.4</v>
      </c>
      <c r="N165" s="2">
        <v>1.1000000000000001</v>
      </c>
      <c r="O165" s="12">
        <v>0.36099999999999999</v>
      </c>
      <c r="P165" s="13">
        <v>0.51</v>
      </c>
      <c r="Q165" s="2">
        <v>2.8</v>
      </c>
      <c r="R165" s="12">
        <v>2.1000000000000001E-2</v>
      </c>
      <c r="S165" s="12">
        <v>0.35899999999999999</v>
      </c>
      <c r="T165" s="13">
        <v>0.51</v>
      </c>
      <c r="U165" s="2">
        <v>2.8</v>
      </c>
    </row>
    <row r="166" spans="1:21" s="2" customFormat="1" x14ac:dyDescent="0.25">
      <c r="A166" s="2" t="s">
        <v>240</v>
      </c>
      <c r="B166" s="2">
        <v>0</v>
      </c>
      <c r="C166" s="12">
        <v>2.7900000000000001E-2</v>
      </c>
      <c r="D166" s="12">
        <v>2.0000000000000001E-4</v>
      </c>
      <c r="E166" s="12">
        <v>0.158</v>
      </c>
      <c r="G166" s="2">
        <v>0</v>
      </c>
      <c r="H166" s="12">
        <v>2.1499999999999998E-2</v>
      </c>
      <c r="I166" s="2">
        <v>0</v>
      </c>
      <c r="J166" s="2">
        <v>0</v>
      </c>
      <c r="K166" s="12">
        <v>1</v>
      </c>
      <c r="L166" s="2">
        <v>0</v>
      </c>
      <c r="M166" s="12">
        <v>0.14000000000000001</v>
      </c>
      <c r="N166" s="2">
        <v>0</v>
      </c>
      <c r="O166" s="12">
        <v>0.16700000000000001</v>
      </c>
      <c r="P166" s="13">
        <v>0.55000000000000004</v>
      </c>
      <c r="Q166" s="2">
        <v>0</v>
      </c>
      <c r="R166" s="12">
        <v>3.5000000000000003E-2</v>
      </c>
      <c r="S166" s="12">
        <v>0.16300000000000001</v>
      </c>
      <c r="T166" s="13">
        <v>0.55000000000000004</v>
      </c>
      <c r="U166" s="2">
        <v>0</v>
      </c>
    </row>
    <row r="167" spans="1:21" s="2" customFormat="1" x14ac:dyDescent="0.25">
      <c r="A167" s="2" t="s">
        <v>241</v>
      </c>
      <c r="B167" s="2">
        <v>3</v>
      </c>
      <c r="C167" s="12">
        <v>2.7400000000000001E-2</v>
      </c>
      <c r="D167" s="12">
        <v>1.1000000000000001E-3</v>
      </c>
      <c r="E167" s="12">
        <v>0.75</v>
      </c>
      <c r="F167" s="2">
        <v>1.26</v>
      </c>
      <c r="G167" s="2">
        <v>1.9</v>
      </c>
      <c r="H167" s="12">
        <v>4.0000000000000001E-3</v>
      </c>
      <c r="I167" s="2">
        <v>1.1000000000000001</v>
      </c>
      <c r="J167" s="2">
        <v>1.9</v>
      </c>
      <c r="K167" s="12">
        <v>1</v>
      </c>
      <c r="L167" s="2">
        <v>1.9</v>
      </c>
      <c r="M167" s="12">
        <v>0.29599999999999999</v>
      </c>
      <c r="N167" s="2">
        <v>0.8</v>
      </c>
      <c r="O167" s="12">
        <v>0.51600000000000001</v>
      </c>
      <c r="P167" s="13">
        <v>0.54</v>
      </c>
      <c r="Q167" s="2">
        <v>2.9</v>
      </c>
      <c r="R167" s="12">
        <v>2.1000000000000001E-2</v>
      </c>
      <c r="S167" s="12">
        <v>0.51500000000000001</v>
      </c>
      <c r="T167" s="13">
        <v>0.54</v>
      </c>
      <c r="U167" s="2">
        <v>2.9</v>
      </c>
    </row>
    <row r="168" spans="1:21" s="2" customFormat="1" x14ac:dyDescent="0.25">
      <c r="A168" s="2" t="s">
        <v>242</v>
      </c>
      <c r="B168" s="2">
        <v>0.9</v>
      </c>
      <c r="C168" s="12">
        <v>1.5900000000000001E-2</v>
      </c>
      <c r="D168" s="12">
        <v>1.1999999999999999E-3</v>
      </c>
      <c r="E168" s="12">
        <v>0.54200000000000004</v>
      </c>
      <c r="F168" s="2">
        <v>1.83</v>
      </c>
      <c r="G168" s="2">
        <v>0.6</v>
      </c>
      <c r="H168" s="12">
        <v>6.6E-3</v>
      </c>
      <c r="I168" s="2">
        <v>0.3</v>
      </c>
      <c r="J168" s="2">
        <v>0.6</v>
      </c>
      <c r="K168" s="12">
        <v>1</v>
      </c>
      <c r="L168" s="2">
        <v>0.6</v>
      </c>
      <c r="M168" s="12">
        <v>0.14399999999999999</v>
      </c>
      <c r="N168" s="2">
        <v>0.4</v>
      </c>
      <c r="O168" s="12">
        <v>0.314</v>
      </c>
      <c r="P168" s="13">
        <v>0.6</v>
      </c>
      <c r="Q168" s="2">
        <v>2.8</v>
      </c>
      <c r="R168" s="12">
        <v>2.5999999999999999E-2</v>
      </c>
      <c r="S168" s="12">
        <v>0.31</v>
      </c>
      <c r="T168" s="13">
        <v>0.6</v>
      </c>
      <c r="U168" s="2">
        <v>2.8</v>
      </c>
    </row>
    <row r="169" spans="1:21" s="2" customFormat="1" x14ac:dyDescent="0.25">
      <c r="A169" s="2" t="s">
        <v>243</v>
      </c>
      <c r="B169" s="2">
        <v>2.2000000000000002</v>
      </c>
      <c r="C169" s="12">
        <v>2.1700000000000001E-2</v>
      </c>
      <c r="D169" s="12">
        <v>3.3999999999999998E-3</v>
      </c>
      <c r="E169" s="12">
        <v>0.76200000000000001</v>
      </c>
      <c r="F169" s="2">
        <v>1.68</v>
      </c>
      <c r="G169" s="2">
        <v>1.2</v>
      </c>
      <c r="H169" s="12">
        <v>8.9999999999999993E-3</v>
      </c>
      <c r="I169" s="2">
        <v>1</v>
      </c>
      <c r="J169" s="2">
        <v>1.2</v>
      </c>
      <c r="K169" s="12">
        <v>1</v>
      </c>
      <c r="L169" s="2">
        <v>1.2</v>
      </c>
      <c r="M169" s="12">
        <v>0.192</v>
      </c>
      <c r="N169" s="2">
        <v>0.6</v>
      </c>
      <c r="O169" s="12">
        <v>0.41599999999999998</v>
      </c>
      <c r="P169" s="13">
        <v>0.54</v>
      </c>
      <c r="Q169" s="2">
        <v>3.1</v>
      </c>
      <c r="R169" s="12">
        <v>2.8000000000000001E-2</v>
      </c>
      <c r="S169" s="12">
        <v>0.42199999999999999</v>
      </c>
      <c r="T169" s="13">
        <v>0.54</v>
      </c>
      <c r="U169" s="2">
        <v>3.1</v>
      </c>
    </row>
    <row r="170" spans="1:21" s="2" customFormat="1" x14ac:dyDescent="0.25">
      <c r="A170" s="2" t="s">
        <v>244</v>
      </c>
      <c r="M170" s="12">
        <v>3.0000000000000001E-3</v>
      </c>
      <c r="N170" s="2">
        <v>0</v>
      </c>
      <c r="O170" s="12">
        <v>0.71799999999999997</v>
      </c>
      <c r="P170" s="13">
        <v>0.53</v>
      </c>
      <c r="Q170" s="2">
        <v>1.2</v>
      </c>
      <c r="R170" s="12">
        <v>1.7999999999999999E-2</v>
      </c>
      <c r="S170" s="12">
        <v>0.71299999999999997</v>
      </c>
      <c r="T170" s="13">
        <v>0.53</v>
      </c>
      <c r="U170" s="2">
        <v>1.2</v>
      </c>
    </row>
    <row r="171" spans="1:21" s="2" customFormat="1" x14ac:dyDescent="0.25">
      <c r="A171" s="2" t="s">
        <v>245</v>
      </c>
      <c r="B171" s="2">
        <v>0.8</v>
      </c>
      <c r="C171" s="12">
        <v>2.3E-2</v>
      </c>
      <c r="D171" s="12">
        <v>2.3E-3</v>
      </c>
      <c r="E171" s="12">
        <v>0.60699999999999998</v>
      </c>
      <c r="F171" s="2">
        <v>7.36</v>
      </c>
      <c r="G171" s="2">
        <v>0.6</v>
      </c>
      <c r="H171" s="12">
        <v>8.3000000000000001E-3</v>
      </c>
      <c r="I171" s="2">
        <v>0.3</v>
      </c>
      <c r="J171" s="2">
        <v>0.6</v>
      </c>
      <c r="K171" s="12">
        <v>1</v>
      </c>
      <c r="L171" s="2">
        <v>0.6</v>
      </c>
      <c r="M171" s="12">
        <v>0.114</v>
      </c>
      <c r="N171" s="2">
        <v>0.4</v>
      </c>
      <c r="O171" s="12">
        <v>0.379</v>
      </c>
      <c r="P171" s="13">
        <v>0.6</v>
      </c>
      <c r="Q171" s="2">
        <v>3.4</v>
      </c>
      <c r="R171" s="12">
        <v>2.4E-2</v>
      </c>
      <c r="S171" s="12">
        <v>0.372</v>
      </c>
      <c r="T171" s="13">
        <v>0.6</v>
      </c>
      <c r="U171" s="2">
        <v>3.4</v>
      </c>
    </row>
    <row r="172" spans="1:21" s="2" customFormat="1" x14ac:dyDescent="0.25">
      <c r="A172" s="2" t="s">
        <v>246</v>
      </c>
      <c r="B172" s="2">
        <v>1.8</v>
      </c>
      <c r="C172" s="12">
        <v>9.5999999999999992E-3</v>
      </c>
      <c r="D172" s="12">
        <v>3.0999999999999999E-3</v>
      </c>
      <c r="E172" s="12">
        <v>0.57399999999999995</v>
      </c>
      <c r="F172" s="2">
        <v>1.44</v>
      </c>
      <c r="G172" s="2">
        <v>1.3</v>
      </c>
      <c r="H172" s="12">
        <v>6.3E-3</v>
      </c>
      <c r="I172" s="2">
        <v>0.6</v>
      </c>
      <c r="J172" s="2">
        <v>1.3</v>
      </c>
      <c r="K172" s="12">
        <v>1</v>
      </c>
      <c r="L172" s="2">
        <v>1.3</v>
      </c>
      <c r="M172" s="12">
        <v>0.23799999999999999</v>
      </c>
      <c r="N172" s="2">
        <v>1</v>
      </c>
      <c r="O172" s="12">
        <v>0.38600000000000001</v>
      </c>
      <c r="P172" s="13">
        <v>0.55000000000000004</v>
      </c>
      <c r="Q172" s="2">
        <v>4.0999999999999996</v>
      </c>
      <c r="R172" s="12">
        <v>2.5000000000000001E-2</v>
      </c>
      <c r="S172" s="12">
        <v>0.38300000000000001</v>
      </c>
      <c r="T172" s="13">
        <v>0.55000000000000004</v>
      </c>
      <c r="U172" s="2">
        <v>4.0999999999999996</v>
      </c>
    </row>
    <row r="173" spans="1:21" s="2" customFormat="1" x14ac:dyDescent="0.25">
      <c r="A173" s="2" t="s">
        <v>247</v>
      </c>
      <c r="B173" s="2">
        <v>1.1000000000000001</v>
      </c>
      <c r="C173" s="12">
        <v>3.7900000000000003E-2</v>
      </c>
      <c r="D173" s="12">
        <v>1.5E-3</v>
      </c>
      <c r="E173" s="12">
        <v>0.66</v>
      </c>
      <c r="F173" s="2">
        <v>2.0099999999999998</v>
      </c>
      <c r="G173" s="2">
        <v>0.8</v>
      </c>
      <c r="H173" s="12">
        <v>6.7999999999999996E-3</v>
      </c>
      <c r="I173" s="2">
        <v>0.4</v>
      </c>
      <c r="J173" s="2">
        <v>0.8</v>
      </c>
      <c r="K173" s="12">
        <v>1</v>
      </c>
      <c r="L173" s="2">
        <v>0.8</v>
      </c>
      <c r="M173" s="12">
        <v>0.154</v>
      </c>
      <c r="N173" s="2">
        <v>0.5</v>
      </c>
      <c r="O173" s="12">
        <v>0.38300000000000001</v>
      </c>
      <c r="P173" s="13">
        <v>0.57999999999999996</v>
      </c>
      <c r="Q173" s="2">
        <v>3.2</v>
      </c>
      <c r="R173" s="12">
        <v>2.5000000000000001E-2</v>
      </c>
      <c r="S173" s="12">
        <v>0.378</v>
      </c>
      <c r="T173" s="13">
        <v>0.57999999999999996</v>
      </c>
      <c r="U173" s="2">
        <v>3.2</v>
      </c>
    </row>
    <row r="174" spans="1:21" s="2" customFormat="1" x14ac:dyDescent="0.25">
      <c r="A174" s="2" t="s">
        <v>248</v>
      </c>
      <c r="B174" s="2">
        <v>1.3</v>
      </c>
      <c r="C174" s="12">
        <v>9.2999999999999992E-3</v>
      </c>
      <c r="D174" s="12">
        <v>1.6000000000000001E-3</v>
      </c>
      <c r="E174" s="12">
        <v>0.53100000000000003</v>
      </c>
      <c r="F174" s="2">
        <v>1.36</v>
      </c>
      <c r="G174" s="2">
        <v>1</v>
      </c>
      <c r="H174" s="12">
        <v>7.7000000000000002E-3</v>
      </c>
      <c r="I174" s="2">
        <v>0.4</v>
      </c>
      <c r="J174" s="2">
        <v>1</v>
      </c>
      <c r="K174" s="12">
        <v>1</v>
      </c>
      <c r="L174" s="2">
        <v>1</v>
      </c>
      <c r="M174" s="12">
        <v>0.28399999999999997</v>
      </c>
      <c r="N174" s="2">
        <v>0.7</v>
      </c>
      <c r="O174" s="12">
        <v>0.32200000000000001</v>
      </c>
      <c r="P174" s="13">
        <v>0.54</v>
      </c>
      <c r="Q174" s="2">
        <v>2.5</v>
      </c>
      <c r="R174" s="12">
        <v>2.5000000000000001E-2</v>
      </c>
      <c r="S174" s="12">
        <v>0.32</v>
      </c>
      <c r="T174" s="13">
        <v>0.54</v>
      </c>
      <c r="U174" s="2">
        <v>2.5</v>
      </c>
    </row>
    <row r="175" spans="1:21" s="2" customFormat="1" x14ac:dyDescent="0.25">
      <c r="A175" s="2" t="s">
        <v>249</v>
      </c>
      <c r="B175" s="2">
        <v>1.8</v>
      </c>
      <c r="C175" s="12">
        <v>3.6200000000000003E-2</v>
      </c>
      <c r="D175" s="12">
        <v>4.0000000000000001E-3</v>
      </c>
      <c r="E175" s="12">
        <v>0.80600000000000005</v>
      </c>
      <c r="F175" s="2">
        <v>17.82</v>
      </c>
      <c r="G175" s="2">
        <v>1</v>
      </c>
      <c r="H175" s="12">
        <v>8.2000000000000007E-3</v>
      </c>
      <c r="I175" s="2">
        <v>0.8</v>
      </c>
      <c r="J175" s="2">
        <v>1</v>
      </c>
      <c r="K175" s="12">
        <v>1</v>
      </c>
      <c r="L175" s="2">
        <v>1</v>
      </c>
      <c r="M175" s="12">
        <v>0.13600000000000001</v>
      </c>
      <c r="N175" s="2">
        <v>0.5</v>
      </c>
      <c r="O175" s="12">
        <v>0.41899999999999998</v>
      </c>
      <c r="P175" s="13">
        <v>0.55000000000000004</v>
      </c>
      <c r="Q175" s="2">
        <v>3.4</v>
      </c>
      <c r="R175" s="12">
        <v>2.7E-2</v>
      </c>
      <c r="S175" s="12">
        <v>0.42199999999999999</v>
      </c>
      <c r="T175" s="13">
        <v>0.55000000000000004</v>
      </c>
      <c r="U175" s="2">
        <v>3.4</v>
      </c>
    </row>
    <row r="176" spans="1:21" s="2" customFormat="1" x14ac:dyDescent="0.25">
      <c r="A176" s="2" t="s">
        <v>250</v>
      </c>
      <c r="B176" s="2">
        <v>1.5</v>
      </c>
      <c r="C176" s="12">
        <v>1.5599999999999999E-2</v>
      </c>
      <c r="D176" s="12">
        <v>2.5000000000000001E-3</v>
      </c>
      <c r="E176" s="12">
        <v>0.57899999999999996</v>
      </c>
      <c r="F176" s="2">
        <v>1.38</v>
      </c>
      <c r="G176" s="2">
        <v>1</v>
      </c>
      <c r="H176" s="12">
        <v>6.7999999999999996E-3</v>
      </c>
      <c r="I176" s="2">
        <v>0.5</v>
      </c>
      <c r="J176" s="2">
        <v>1</v>
      </c>
      <c r="K176" s="12">
        <v>1</v>
      </c>
      <c r="L176" s="2">
        <v>1</v>
      </c>
      <c r="M176" s="12">
        <v>0.20399999999999999</v>
      </c>
      <c r="N176" s="2">
        <v>0.7</v>
      </c>
      <c r="O176" s="12">
        <v>0.36099999999999999</v>
      </c>
      <c r="P176" s="13">
        <v>0.56000000000000005</v>
      </c>
      <c r="Q176" s="2">
        <v>3.3</v>
      </c>
      <c r="R176" s="12">
        <v>2.5000000000000001E-2</v>
      </c>
      <c r="S176" s="12">
        <v>0.35799999999999998</v>
      </c>
      <c r="T176" s="13">
        <v>0.56000000000000005</v>
      </c>
      <c r="U176" s="2">
        <v>3.3</v>
      </c>
    </row>
    <row r="177" spans="1:21" s="2" customFormat="1" x14ac:dyDescent="0.25">
      <c r="A177" s="2" t="s">
        <v>251</v>
      </c>
      <c r="B177" s="2">
        <v>0</v>
      </c>
      <c r="C177" s="12">
        <v>4.2200000000000001E-2</v>
      </c>
      <c r="D177" s="12">
        <v>1E-4</v>
      </c>
      <c r="E177" s="12">
        <v>0.108</v>
      </c>
      <c r="G177" s="2">
        <v>0</v>
      </c>
      <c r="H177" s="12">
        <v>1.4999999999999999E-2</v>
      </c>
      <c r="I177" s="2">
        <v>0</v>
      </c>
      <c r="J177" s="2">
        <v>0</v>
      </c>
      <c r="K177" s="12">
        <v>1</v>
      </c>
      <c r="L177" s="2">
        <v>0</v>
      </c>
      <c r="M177" s="12">
        <v>0.123</v>
      </c>
      <c r="N177" s="2">
        <v>0</v>
      </c>
      <c r="O177" s="12">
        <v>0.14799999999999999</v>
      </c>
      <c r="P177" s="13">
        <v>0.55000000000000004</v>
      </c>
      <c r="Q177" s="2">
        <v>0</v>
      </c>
      <c r="R177" s="12">
        <v>3.5000000000000003E-2</v>
      </c>
      <c r="S177" s="12">
        <v>0.13900000000000001</v>
      </c>
      <c r="T177" s="13">
        <v>0.55000000000000004</v>
      </c>
      <c r="U177" s="2">
        <v>0</v>
      </c>
    </row>
    <row r="178" spans="1:21" s="2" customFormat="1" x14ac:dyDescent="0.25">
      <c r="A178" s="2" t="s">
        <v>252</v>
      </c>
      <c r="B178" s="2">
        <v>1.7</v>
      </c>
      <c r="C178" s="12">
        <v>3.04E-2</v>
      </c>
      <c r="D178" s="12">
        <v>3.3999999999999998E-3</v>
      </c>
      <c r="E178" s="12">
        <v>0.65600000000000003</v>
      </c>
      <c r="F178" s="2">
        <v>1.27</v>
      </c>
      <c r="G178" s="2">
        <v>1.1000000000000001</v>
      </c>
      <c r="H178" s="12">
        <v>1.15E-2</v>
      </c>
      <c r="I178" s="2">
        <v>0.5</v>
      </c>
      <c r="J178" s="2">
        <v>1.1000000000000001</v>
      </c>
      <c r="K178" s="12">
        <v>1</v>
      </c>
      <c r="L178" s="2">
        <v>1.1000000000000001</v>
      </c>
      <c r="M178" s="12">
        <v>0.219</v>
      </c>
      <c r="N178" s="2">
        <v>0.8</v>
      </c>
      <c r="O178" s="12">
        <v>0.40500000000000003</v>
      </c>
      <c r="P178" s="13">
        <v>0.55000000000000004</v>
      </c>
      <c r="Q178" s="2">
        <v>3.5</v>
      </c>
      <c r="R178" s="12">
        <v>2.5000000000000001E-2</v>
      </c>
      <c r="S178" s="12">
        <v>0.40200000000000002</v>
      </c>
      <c r="T178" s="13">
        <v>0.55000000000000004</v>
      </c>
      <c r="U178" s="2">
        <v>3.5</v>
      </c>
    </row>
    <row r="179" spans="1:21" s="2" customFormat="1" x14ac:dyDescent="0.25">
      <c r="A179" s="2" t="s">
        <v>253</v>
      </c>
      <c r="B179" s="2">
        <v>1.1000000000000001</v>
      </c>
      <c r="C179" s="12">
        <v>2.3199999999999998E-2</v>
      </c>
      <c r="D179" s="12">
        <v>2.7000000000000001E-3</v>
      </c>
      <c r="E179" s="12">
        <v>0.60699999999999998</v>
      </c>
      <c r="F179" s="2">
        <v>2.79</v>
      </c>
      <c r="G179" s="2">
        <v>0.7</v>
      </c>
      <c r="H179" s="12">
        <v>6.1999999999999998E-3</v>
      </c>
      <c r="I179" s="2">
        <v>0.4</v>
      </c>
      <c r="J179" s="2">
        <v>0.7</v>
      </c>
      <c r="K179" s="12">
        <v>1</v>
      </c>
      <c r="L179" s="2">
        <v>0.7</v>
      </c>
      <c r="M179" s="12">
        <v>0.13900000000000001</v>
      </c>
      <c r="N179" s="2">
        <v>0.5</v>
      </c>
      <c r="O179" s="12">
        <v>0.38</v>
      </c>
      <c r="P179" s="13">
        <v>0.59</v>
      </c>
      <c r="Q179" s="2">
        <v>3.5</v>
      </c>
      <c r="R179" s="12">
        <v>2.4E-2</v>
      </c>
      <c r="S179" s="12">
        <v>0.373</v>
      </c>
      <c r="T179" s="13">
        <v>0.59</v>
      </c>
      <c r="U179" s="2">
        <v>3.5</v>
      </c>
    </row>
    <row r="180" spans="1:21" s="2" customFormat="1" x14ac:dyDescent="0.25">
      <c r="A180" s="2" t="s">
        <v>254</v>
      </c>
      <c r="B180" s="2">
        <v>1</v>
      </c>
      <c r="C180" s="12">
        <v>0.02</v>
      </c>
      <c r="D180" s="12">
        <v>3.0000000000000001E-3</v>
      </c>
      <c r="E180" s="12">
        <v>0.64</v>
      </c>
      <c r="F180" s="2">
        <v>3.38</v>
      </c>
      <c r="G180" s="2">
        <v>0.7</v>
      </c>
      <c r="H180" s="12">
        <v>6.6E-3</v>
      </c>
      <c r="I180" s="2">
        <v>0.3</v>
      </c>
      <c r="J180" s="2">
        <v>0.7</v>
      </c>
      <c r="K180" s="12">
        <v>1</v>
      </c>
      <c r="L180" s="2">
        <v>0.7</v>
      </c>
      <c r="M180" s="12">
        <v>0.13100000000000001</v>
      </c>
      <c r="N180" s="2">
        <v>0.4</v>
      </c>
      <c r="O180" s="12">
        <v>0.36599999999999999</v>
      </c>
      <c r="P180" s="13">
        <v>0.59</v>
      </c>
      <c r="Q180" s="2">
        <v>3.3</v>
      </c>
      <c r="R180" s="12">
        <v>0.03</v>
      </c>
      <c r="S180" s="12">
        <v>0.36</v>
      </c>
      <c r="T180" s="13">
        <v>0.59</v>
      </c>
      <c r="U180" s="2">
        <v>3.3</v>
      </c>
    </row>
    <row r="181" spans="1:21" s="2" customFormat="1" x14ac:dyDescent="0.25">
      <c r="A181" s="2" t="s">
        <v>255</v>
      </c>
      <c r="B181" s="2">
        <v>1.6</v>
      </c>
      <c r="C181" s="12">
        <v>9.4999999999999998E-3</v>
      </c>
      <c r="D181" s="12">
        <v>2.3E-3</v>
      </c>
      <c r="E181" s="12">
        <v>0.54400000000000004</v>
      </c>
      <c r="F181" s="2">
        <v>1.1000000000000001</v>
      </c>
      <c r="G181" s="2">
        <v>1.2</v>
      </c>
      <c r="H181" s="12">
        <v>5.7999999999999996E-3</v>
      </c>
      <c r="I181" s="2">
        <v>0.4</v>
      </c>
      <c r="J181" s="2">
        <v>1.2</v>
      </c>
      <c r="K181" s="12">
        <v>1</v>
      </c>
      <c r="L181" s="2">
        <v>1.2</v>
      </c>
      <c r="M181" s="12">
        <v>0.26800000000000002</v>
      </c>
      <c r="N181" s="2">
        <v>0.8</v>
      </c>
      <c r="O181" s="12">
        <v>0.34100000000000003</v>
      </c>
      <c r="P181" s="13">
        <v>0.55000000000000004</v>
      </c>
      <c r="Q181" s="2">
        <v>3.1</v>
      </c>
      <c r="R181" s="12">
        <v>2.5000000000000001E-2</v>
      </c>
      <c r="S181" s="12">
        <v>0.33800000000000002</v>
      </c>
      <c r="T181" s="13">
        <v>0.55000000000000004</v>
      </c>
      <c r="U181" s="2">
        <v>3.1</v>
      </c>
    </row>
    <row r="182" spans="1:21" s="2" customFormat="1" x14ac:dyDescent="0.25">
      <c r="A182" s="2" t="s">
        <v>256</v>
      </c>
      <c r="B182" s="2">
        <v>1.1000000000000001</v>
      </c>
      <c r="C182" s="12">
        <v>9.4000000000000004E-3</v>
      </c>
      <c r="D182" s="12">
        <v>2E-3</v>
      </c>
      <c r="E182" s="12">
        <v>0.52900000000000003</v>
      </c>
      <c r="F182" s="2">
        <v>1.36</v>
      </c>
      <c r="G182" s="2">
        <v>0.8</v>
      </c>
      <c r="H182" s="12">
        <v>5.1000000000000004E-3</v>
      </c>
      <c r="I182" s="2">
        <v>0.3</v>
      </c>
      <c r="J182" s="2">
        <v>0.8</v>
      </c>
      <c r="K182" s="12">
        <v>1</v>
      </c>
      <c r="L182" s="2">
        <v>0.8</v>
      </c>
      <c r="M182" s="12">
        <v>0.23499999999999999</v>
      </c>
      <c r="N182" s="2">
        <v>0.6</v>
      </c>
      <c r="O182" s="12">
        <v>0.314</v>
      </c>
      <c r="P182" s="13">
        <v>0.56000000000000005</v>
      </c>
      <c r="Q182" s="2">
        <v>2.5</v>
      </c>
      <c r="R182" s="12">
        <v>2.5999999999999999E-2</v>
      </c>
      <c r="S182" s="12">
        <v>0.311</v>
      </c>
      <c r="T182" s="13">
        <v>0.56000000000000005</v>
      </c>
      <c r="U182" s="2">
        <v>2.5</v>
      </c>
    </row>
    <row r="183" spans="1:21" s="2" customFormat="1" x14ac:dyDescent="0.25">
      <c r="A183" s="2" t="s">
        <v>257</v>
      </c>
      <c r="B183" s="2">
        <v>0.8</v>
      </c>
      <c r="C183" s="12">
        <v>2.47E-2</v>
      </c>
      <c r="D183" s="12">
        <v>2.3E-3</v>
      </c>
      <c r="E183" s="12">
        <v>0.622</v>
      </c>
      <c r="F183" s="2">
        <v>119.22</v>
      </c>
      <c r="G183" s="2">
        <v>0.6</v>
      </c>
      <c r="H183" s="12">
        <v>8.5000000000000006E-3</v>
      </c>
      <c r="I183" s="2">
        <v>0.3</v>
      </c>
      <c r="J183" s="2">
        <v>0.6</v>
      </c>
      <c r="K183" s="12">
        <v>1</v>
      </c>
      <c r="L183" s="2">
        <v>0.6</v>
      </c>
      <c r="M183" s="12">
        <v>0.13200000000000001</v>
      </c>
      <c r="N183" s="2">
        <v>0.4</v>
      </c>
      <c r="O183" s="12">
        <v>0.34200000000000003</v>
      </c>
      <c r="P183" s="13">
        <v>0.59</v>
      </c>
      <c r="Q183" s="2">
        <v>2.9</v>
      </c>
      <c r="R183" s="12">
        <v>2.7E-2</v>
      </c>
      <c r="S183" s="12">
        <v>0.33900000000000002</v>
      </c>
      <c r="T183" s="13">
        <v>0.59</v>
      </c>
      <c r="U183" s="2">
        <v>2.9</v>
      </c>
    </row>
    <row r="184" spans="1:21" s="2" customFormat="1" x14ac:dyDescent="0.25">
      <c r="A184" s="2" t="s">
        <v>258</v>
      </c>
      <c r="B184" s="2">
        <v>0.8</v>
      </c>
      <c r="C184" s="12">
        <v>2.1100000000000001E-2</v>
      </c>
      <c r="D184" s="12">
        <v>2.5000000000000001E-3</v>
      </c>
      <c r="E184" s="12">
        <v>0.67900000000000005</v>
      </c>
      <c r="G184" s="2">
        <v>0.5</v>
      </c>
      <c r="H184" s="12">
        <v>9.4000000000000004E-3</v>
      </c>
      <c r="I184" s="2">
        <v>0.3</v>
      </c>
      <c r="J184" s="2">
        <v>0.5</v>
      </c>
      <c r="K184" s="12">
        <v>1</v>
      </c>
      <c r="L184" s="2">
        <v>0.5</v>
      </c>
      <c r="M184" s="12">
        <v>9.7000000000000003E-2</v>
      </c>
      <c r="N184" s="2">
        <v>0.3</v>
      </c>
      <c r="O184" s="12">
        <v>0.35699999999999998</v>
      </c>
      <c r="P184" s="13">
        <v>0.6</v>
      </c>
      <c r="Q184" s="2">
        <v>2.9</v>
      </c>
      <c r="R184" s="12">
        <v>2.9000000000000001E-2</v>
      </c>
      <c r="S184" s="12">
        <v>0.35</v>
      </c>
      <c r="T184" s="13">
        <v>0.6</v>
      </c>
      <c r="U184" s="2">
        <v>2.9</v>
      </c>
    </row>
    <row r="185" spans="1:21" s="2" customFormat="1" x14ac:dyDescent="0.25">
      <c r="A185" s="2" t="s">
        <v>259</v>
      </c>
      <c r="B185" s="2">
        <v>1.6</v>
      </c>
      <c r="C185" s="12">
        <v>2.23E-2</v>
      </c>
      <c r="D185" s="12">
        <v>2.3999999999999998E-3</v>
      </c>
      <c r="E185" s="12">
        <v>0.64300000000000002</v>
      </c>
      <c r="F185" s="2">
        <v>1.49</v>
      </c>
      <c r="G185" s="2">
        <v>1.1000000000000001</v>
      </c>
      <c r="H185" s="12">
        <v>5.1000000000000004E-3</v>
      </c>
      <c r="I185" s="2">
        <v>0.5</v>
      </c>
      <c r="J185" s="2">
        <v>1.1000000000000001</v>
      </c>
      <c r="K185" s="12">
        <v>1</v>
      </c>
      <c r="L185" s="2">
        <v>1.1000000000000001</v>
      </c>
      <c r="M185" s="12">
        <v>0.23899999999999999</v>
      </c>
      <c r="N185" s="2">
        <v>0.7</v>
      </c>
      <c r="O185" s="12">
        <v>0.371</v>
      </c>
      <c r="P185" s="13">
        <v>0.55000000000000004</v>
      </c>
      <c r="Q185" s="2">
        <v>2.9</v>
      </c>
      <c r="R185" s="12">
        <v>2.5999999999999999E-2</v>
      </c>
      <c r="S185" s="12">
        <v>0.36699999999999999</v>
      </c>
      <c r="T185" s="13">
        <v>0.55000000000000004</v>
      </c>
      <c r="U185" s="2">
        <v>2.9</v>
      </c>
    </row>
    <row r="186" spans="1:21" s="2" customFormat="1" x14ac:dyDescent="0.25">
      <c r="A186" s="2" t="s">
        <v>260</v>
      </c>
      <c r="M186" s="12">
        <v>1E-3</v>
      </c>
      <c r="N186" s="2">
        <v>0</v>
      </c>
      <c r="O186" s="12">
        <v>0.45400000000000001</v>
      </c>
      <c r="P186" s="13">
        <v>0.51</v>
      </c>
      <c r="Q186" s="2">
        <v>2.2000000000000002</v>
      </c>
      <c r="R186" s="12">
        <v>1.9E-2</v>
      </c>
      <c r="S186" s="12">
        <v>0.441</v>
      </c>
      <c r="T186" s="13">
        <v>0.51</v>
      </c>
      <c r="U186" s="2">
        <v>2.2000000000000002</v>
      </c>
    </row>
    <row r="187" spans="1:21" s="2" customFormat="1" x14ac:dyDescent="0.25">
      <c r="A187" s="2" t="s">
        <v>261</v>
      </c>
      <c r="M187" s="12">
        <v>2E-3</v>
      </c>
      <c r="N187" s="2">
        <v>0</v>
      </c>
      <c r="O187" s="12">
        <v>0.66400000000000003</v>
      </c>
      <c r="P187" s="13">
        <v>0.53</v>
      </c>
      <c r="Q187" s="2">
        <v>1.6</v>
      </c>
      <c r="R187" s="12">
        <v>1.9E-2</v>
      </c>
      <c r="S187" s="12">
        <v>0.65800000000000003</v>
      </c>
      <c r="T187" s="13">
        <v>0.53</v>
      </c>
      <c r="U187" s="2">
        <v>1.6</v>
      </c>
    </row>
    <row r="188" spans="1:21" s="2" customFormat="1" x14ac:dyDescent="0.25">
      <c r="A188" s="2" t="s">
        <v>262</v>
      </c>
      <c r="B188" s="2">
        <v>1</v>
      </c>
      <c r="C188" s="12">
        <v>1.84E-2</v>
      </c>
      <c r="D188" s="12">
        <v>2.3999999999999998E-3</v>
      </c>
      <c r="E188" s="12">
        <v>0.63900000000000001</v>
      </c>
      <c r="F188" s="2">
        <v>1.54</v>
      </c>
      <c r="G188" s="2">
        <v>0.7</v>
      </c>
      <c r="H188" s="12">
        <v>1.0200000000000001E-2</v>
      </c>
      <c r="I188" s="2">
        <v>0.3</v>
      </c>
      <c r="J188" s="2">
        <v>0.7</v>
      </c>
      <c r="K188" s="12">
        <v>1</v>
      </c>
      <c r="L188" s="2">
        <v>0.7</v>
      </c>
      <c r="M188" s="12">
        <v>0.188</v>
      </c>
      <c r="N188" s="2">
        <v>0.4</v>
      </c>
      <c r="O188" s="12">
        <v>0.34599999999999997</v>
      </c>
      <c r="P188" s="13">
        <v>0.55000000000000004</v>
      </c>
      <c r="Q188" s="2">
        <v>2.2000000000000002</v>
      </c>
      <c r="R188" s="12">
        <v>2.5000000000000001E-2</v>
      </c>
      <c r="S188" s="12">
        <v>0.34499999999999997</v>
      </c>
      <c r="T188" s="13">
        <v>0.55000000000000004</v>
      </c>
      <c r="U188" s="2">
        <v>2.2000000000000002</v>
      </c>
    </row>
    <row r="189" spans="1:21" s="2" customFormat="1" x14ac:dyDescent="0.25">
      <c r="A189" s="2" t="s">
        <v>263</v>
      </c>
      <c r="B189" s="2">
        <v>0.9</v>
      </c>
      <c r="C189" s="12">
        <v>2.1499999999999998E-2</v>
      </c>
      <c r="D189" s="12">
        <v>2.8E-3</v>
      </c>
      <c r="E189" s="12">
        <v>0.64600000000000002</v>
      </c>
      <c r="F189" s="2">
        <v>3.25</v>
      </c>
      <c r="G189" s="2">
        <v>0.6</v>
      </c>
      <c r="H189" s="12">
        <v>9.1000000000000004E-3</v>
      </c>
      <c r="I189" s="2">
        <v>0.3</v>
      </c>
      <c r="J189" s="2">
        <v>0.6</v>
      </c>
      <c r="K189" s="12">
        <v>1</v>
      </c>
      <c r="L189" s="2">
        <v>0.6</v>
      </c>
      <c r="M189" s="12">
        <v>0.11799999999999999</v>
      </c>
      <c r="N189" s="2">
        <v>0.4</v>
      </c>
      <c r="O189" s="12">
        <v>0.38600000000000001</v>
      </c>
      <c r="P189" s="13">
        <v>0.59</v>
      </c>
      <c r="Q189" s="2">
        <v>3.2</v>
      </c>
      <c r="R189" s="12">
        <v>2.5000000000000001E-2</v>
      </c>
      <c r="S189" s="12">
        <v>0.38100000000000001</v>
      </c>
      <c r="T189" s="13">
        <v>0.59</v>
      </c>
      <c r="U189" s="2">
        <v>3.2</v>
      </c>
    </row>
    <row r="190" spans="1:21" s="2" customFormat="1" x14ac:dyDescent="0.25">
      <c r="A190" s="2" t="s">
        <v>264</v>
      </c>
      <c r="B190" s="2">
        <v>0.7</v>
      </c>
      <c r="C190" s="12">
        <v>1.9E-2</v>
      </c>
      <c r="D190" s="12">
        <v>2.8E-3</v>
      </c>
      <c r="E190" s="12">
        <v>0.57399999999999995</v>
      </c>
      <c r="F190" s="2">
        <v>50.96</v>
      </c>
      <c r="G190" s="2">
        <v>0.5</v>
      </c>
      <c r="H190" s="12">
        <v>7.3000000000000001E-3</v>
      </c>
      <c r="I190" s="2">
        <v>0.2</v>
      </c>
      <c r="J190" s="2">
        <v>0.5</v>
      </c>
      <c r="K190" s="12">
        <v>1</v>
      </c>
      <c r="L190" s="2">
        <v>0.5</v>
      </c>
      <c r="M190" s="12">
        <v>0.11899999999999999</v>
      </c>
      <c r="N190" s="2">
        <v>0.3</v>
      </c>
      <c r="O190" s="12">
        <v>0.312</v>
      </c>
      <c r="P190" s="13">
        <v>0.6</v>
      </c>
      <c r="Q190" s="2">
        <v>2.6</v>
      </c>
      <c r="R190" s="12">
        <v>2.8000000000000001E-2</v>
      </c>
      <c r="S190" s="12">
        <v>0.308</v>
      </c>
      <c r="T190" s="13">
        <v>0.6</v>
      </c>
      <c r="U190" s="2">
        <v>2.6</v>
      </c>
    </row>
    <row r="191" spans="1:21" s="2" customFormat="1" x14ac:dyDescent="0.25">
      <c r="A191" s="2" t="s">
        <v>265</v>
      </c>
      <c r="B191" s="2">
        <v>0.4</v>
      </c>
      <c r="C191" s="12">
        <v>1.5800000000000002E-2</v>
      </c>
      <c r="D191" s="12">
        <v>2.8E-3</v>
      </c>
      <c r="E191" s="12">
        <v>0.66100000000000003</v>
      </c>
      <c r="F191" s="2">
        <v>1.26</v>
      </c>
      <c r="G191" s="2">
        <v>0.3</v>
      </c>
      <c r="H191" s="12">
        <v>1.23E-2</v>
      </c>
      <c r="I191" s="2">
        <v>0.1</v>
      </c>
      <c r="J191" s="2">
        <v>0.3</v>
      </c>
      <c r="K191" s="12">
        <v>1</v>
      </c>
      <c r="L191" s="2">
        <v>0.3</v>
      </c>
      <c r="M191" s="12">
        <v>9.1999999999999998E-2</v>
      </c>
      <c r="N191" s="2">
        <v>0.2</v>
      </c>
      <c r="O191" s="12">
        <v>0.33500000000000002</v>
      </c>
      <c r="P191" s="13">
        <v>0.6</v>
      </c>
      <c r="Q191" s="2">
        <v>2.6</v>
      </c>
      <c r="R191" s="12">
        <v>2.8000000000000001E-2</v>
      </c>
      <c r="S191" s="12">
        <v>0.33</v>
      </c>
      <c r="T191" s="13">
        <v>0.61</v>
      </c>
      <c r="U191" s="2">
        <v>2.6</v>
      </c>
    </row>
    <row r="192" spans="1:21" s="2" customFormat="1" x14ac:dyDescent="0.25">
      <c r="A192" s="2" t="s">
        <v>266</v>
      </c>
      <c r="B192" s="2">
        <v>0</v>
      </c>
      <c r="C192" s="12">
        <v>2.2700000000000001E-2</v>
      </c>
      <c r="D192" s="12">
        <v>2.3999999999999998E-3</v>
      </c>
      <c r="E192" s="12">
        <v>0.46300000000000002</v>
      </c>
      <c r="F192" s="2">
        <v>2.2000000000000002</v>
      </c>
      <c r="G192" s="2">
        <v>0</v>
      </c>
      <c r="H192" s="12">
        <v>6.3E-3</v>
      </c>
      <c r="I192" s="2">
        <v>0</v>
      </c>
      <c r="J192" s="2">
        <v>0</v>
      </c>
      <c r="K192" s="12">
        <v>1</v>
      </c>
      <c r="L192" s="2">
        <v>0</v>
      </c>
      <c r="M192" s="12">
        <v>0.128</v>
      </c>
      <c r="N192" s="2">
        <v>0</v>
      </c>
      <c r="O192" s="12">
        <v>0.33900000000000002</v>
      </c>
      <c r="P192" s="13">
        <v>0.6</v>
      </c>
      <c r="Q192" s="2">
        <v>0.1</v>
      </c>
      <c r="R192" s="12">
        <v>1.9E-2</v>
      </c>
      <c r="S192" s="12">
        <v>0.32900000000000001</v>
      </c>
      <c r="T192" s="13">
        <v>0.6</v>
      </c>
      <c r="U192" s="2">
        <v>0.1</v>
      </c>
    </row>
    <row r="193" spans="1:21" s="2" customFormat="1" x14ac:dyDescent="0.25">
      <c r="A193" s="2" t="s">
        <v>271</v>
      </c>
      <c r="B193" s="2">
        <v>1.4</v>
      </c>
      <c r="C193" s="12">
        <v>6.0000000000000001E-3</v>
      </c>
      <c r="D193" s="12">
        <v>5.0000000000000001E-4</v>
      </c>
      <c r="E193" s="12">
        <v>0.94399999999999995</v>
      </c>
      <c r="G193" s="2">
        <v>0.5</v>
      </c>
      <c r="H193" s="12">
        <v>2.46E-2</v>
      </c>
      <c r="I193" s="2">
        <v>0.9</v>
      </c>
      <c r="J193" s="2">
        <v>0.5</v>
      </c>
      <c r="K193" s="12">
        <v>1</v>
      </c>
      <c r="L193" s="2">
        <v>0.5</v>
      </c>
      <c r="M193" s="12">
        <v>9.0999999999999998E-2</v>
      </c>
      <c r="N193" s="2">
        <v>0.2</v>
      </c>
      <c r="O193" s="12">
        <v>0.85899999999999999</v>
      </c>
      <c r="P193" s="13">
        <v>0.31</v>
      </c>
      <c r="Q193" s="2">
        <v>6.7</v>
      </c>
      <c r="R193" s="12">
        <v>0.42299999999999999</v>
      </c>
      <c r="S193" s="12">
        <v>0.56599999999999995</v>
      </c>
      <c r="T193" s="13">
        <v>0.2</v>
      </c>
      <c r="U193" s="2">
        <v>2.1</v>
      </c>
    </row>
    <row r="194" spans="1:21" s="2" customFormat="1" x14ac:dyDescent="0.25">
      <c r="A194" s="2" t="s">
        <v>272</v>
      </c>
      <c r="B194" s="2">
        <v>1.3</v>
      </c>
      <c r="C194" s="12">
        <v>7.4999999999999997E-3</v>
      </c>
      <c r="D194" s="12">
        <v>6.1999999999999998E-3</v>
      </c>
      <c r="E194" s="12">
        <v>0.94899999999999995</v>
      </c>
      <c r="G194" s="2">
        <v>0.5</v>
      </c>
      <c r="H194" s="12">
        <v>2.41E-2</v>
      </c>
      <c r="I194" s="2">
        <v>0.8</v>
      </c>
      <c r="J194" s="2">
        <v>0.5</v>
      </c>
      <c r="K194" s="12">
        <v>1</v>
      </c>
      <c r="L194" s="2">
        <v>0.5</v>
      </c>
      <c r="M194" s="12">
        <v>8.4000000000000005E-2</v>
      </c>
      <c r="N194" s="2">
        <v>0.2</v>
      </c>
      <c r="O194" s="12">
        <v>0.85499999999999998</v>
      </c>
      <c r="P194" s="13">
        <v>0.31</v>
      </c>
      <c r="Q194" s="2">
        <v>6</v>
      </c>
      <c r="R194" s="12">
        <v>0.377</v>
      </c>
      <c r="S194" s="12">
        <v>0.57699999999999996</v>
      </c>
      <c r="T194" s="13">
        <v>0.19</v>
      </c>
      <c r="U194" s="2">
        <v>2.1</v>
      </c>
    </row>
    <row r="195" spans="1:21" s="2" customFormat="1" x14ac:dyDescent="0.25">
      <c r="A195" s="2" t="s">
        <v>273</v>
      </c>
      <c r="B195" s="2">
        <v>1</v>
      </c>
      <c r="C195" s="12">
        <v>6.0000000000000001E-3</v>
      </c>
      <c r="D195" s="12">
        <v>1E-4</v>
      </c>
      <c r="E195" s="12">
        <v>0.92800000000000005</v>
      </c>
      <c r="G195" s="2">
        <v>0.4</v>
      </c>
      <c r="H195" s="12">
        <v>2.7300000000000001E-2</v>
      </c>
      <c r="I195" s="2">
        <v>0.5</v>
      </c>
      <c r="J195" s="2">
        <v>0.4</v>
      </c>
      <c r="K195" s="12">
        <v>1</v>
      </c>
      <c r="L195" s="2">
        <v>0.4</v>
      </c>
      <c r="M195" s="12">
        <v>0.13400000000000001</v>
      </c>
      <c r="N195" s="2">
        <v>0.2</v>
      </c>
      <c r="O195" s="12">
        <v>0.83499999999999996</v>
      </c>
      <c r="P195" s="13">
        <v>0.36</v>
      </c>
      <c r="Q195" s="2">
        <v>5.7</v>
      </c>
      <c r="R195" s="12">
        <v>0.436</v>
      </c>
      <c r="S195" s="12">
        <v>0.48899999999999999</v>
      </c>
      <c r="T195" s="13">
        <v>0.21</v>
      </c>
      <c r="U195" s="2">
        <v>1.8</v>
      </c>
    </row>
    <row r="196" spans="1:21" s="2" customFormat="1" x14ac:dyDescent="0.25">
      <c r="A196" s="2" t="s">
        <v>274</v>
      </c>
      <c r="B196" s="2">
        <v>1.3</v>
      </c>
      <c r="C196" s="12">
        <v>7.4000000000000003E-3</v>
      </c>
      <c r="D196" s="12">
        <v>1.6999999999999999E-3</v>
      </c>
      <c r="E196" s="12">
        <v>0.93</v>
      </c>
      <c r="G196" s="2">
        <v>0.5</v>
      </c>
      <c r="H196" s="12">
        <v>1.9099999999999999E-2</v>
      </c>
      <c r="I196" s="2">
        <v>0.8</v>
      </c>
      <c r="J196" s="2">
        <v>0.5</v>
      </c>
      <c r="K196" s="12">
        <v>1</v>
      </c>
      <c r="L196" s="2">
        <v>0.5</v>
      </c>
      <c r="M196" s="12">
        <v>0.109</v>
      </c>
      <c r="N196" s="2">
        <v>0.2</v>
      </c>
      <c r="O196" s="12">
        <v>0.85599999999999998</v>
      </c>
      <c r="P196" s="13">
        <v>0.31</v>
      </c>
      <c r="Q196" s="2">
        <v>5.3</v>
      </c>
      <c r="R196" s="12">
        <v>0.40300000000000002</v>
      </c>
      <c r="S196" s="12">
        <v>0.58899999999999997</v>
      </c>
      <c r="T196" s="13">
        <v>0.19</v>
      </c>
      <c r="U196" s="2">
        <v>1.8</v>
      </c>
    </row>
    <row r="197" spans="1:21" s="2" customFormat="1" x14ac:dyDescent="0.25">
      <c r="A197" s="2" t="s">
        <v>275</v>
      </c>
      <c r="B197" s="2">
        <v>1.7</v>
      </c>
      <c r="C197" s="12">
        <v>6.3E-3</v>
      </c>
      <c r="D197" s="12">
        <v>5.7999999999999996E-3</v>
      </c>
      <c r="E197" s="12">
        <v>0.93300000000000005</v>
      </c>
      <c r="G197" s="2">
        <v>0.6</v>
      </c>
      <c r="H197" s="12">
        <v>1.8700000000000001E-2</v>
      </c>
      <c r="I197" s="2">
        <v>1.1000000000000001</v>
      </c>
      <c r="J197" s="2">
        <v>0.6</v>
      </c>
      <c r="K197" s="12">
        <v>1</v>
      </c>
      <c r="L197" s="2">
        <v>0.6</v>
      </c>
      <c r="M197" s="12">
        <v>0.111</v>
      </c>
      <c r="N197" s="2">
        <v>0.2</v>
      </c>
      <c r="O197" s="12">
        <v>0.86199999999999999</v>
      </c>
      <c r="P197" s="13">
        <v>0.3</v>
      </c>
      <c r="Q197" s="2">
        <v>5.6</v>
      </c>
      <c r="R197" s="12">
        <v>0.35699999999999998</v>
      </c>
      <c r="S197" s="12">
        <v>0.61799999999999999</v>
      </c>
      <c r="T197" s="13">
        <v>0.19</v>
      </c>
      <c r="U197" s="2">
        <v>2.1</v>
      </c>
    </row>
    <row r="198" spans="1:21" s="2" customFormat="1" x14ac:dyDescent="0.25">
      <c r="A198" s="2" t="s">
        <v>276</v>
      </c>
      <c r="B198" s="2">
        <v>2.6</v>
      </c>
      <c r="C198" s="12">
        <v>6.4999999999999997E-3</v>
      </c>
      <c r="D198" s="12">
        <v>4.1999999999999997E-3</v>
      </c>
      <c r="E198" s="12">
        <v>0.78500000000000003</v>
      </c>
      <c r="F198" s="2">
        <v>3.09</v>
      </c>
      <c r="G198" s="2">
        <v>1.2</v>
      </c>
      <c r="H198" s="12">
        <v>1.3599999999999999E-2</v>
      </c>
      <c r="I198" s="2">
        <v>1.4</v>
      </c>
      <c r="J198" s="2">
        <v>1.2</v>
      </c>
      <c r="K198" s="12">
        <v>1</v>
      </c>
      <c r="L198" s="2">
        <v>1.2</v>
      </c>
      <c r="M198" s="12">
        <v>0.23</v>
      </c>
      <c r="N198" s="2">
        <v>0.7</v>
      </c>
      <c r="O198" s="12">
        <v>0.80500000000000005</v>
      </c>
      <c r="P198" s="13">
        <v>0.33</v>
      </c>
      <c r="Q198" s="2">
        <v>7.9</v>
      </c>
      <c r="R198" s="12">
        <v>0.32700000000000001</v>
      </c>
      <c r="S198" s="12">
        <v>0.53600000000000003</v>
      </c>
      <c r="T198" s="13">
        <v>0.23</v>
      </c>
      <c r="U198" s="2">
        <v>3.1</v>
      </c>
    </row>
    <row r="199" spans="1:21" s="2" customFormat="1" x14ac:dyDescent="0.25">
      <c r="A199" s="2" t="s">
        <v>277</v>
      </c>
      <c r="B199" s="2">
        <v>2</v>
      </c>
      <c r="C199" s="12">
        <v>7.3000000000000001E-3</v>
      </c>
      <c r="D199" s="12">
        <v>2.7000000000000001E-3</v>
      </c>
      <c r="E199" s="12">
        <v>0.82199999999999995</v>
      </c>
      <c r="G199" s="2">
        <v>0.9</v>
      </c>
      <c r="H199" s="12">
        <v>1.1599999999999999E-2</v>
      </c>
      <c r="I199" s="2">
        <v>1.1000000000000001</v>
      </c>
      <c r="J199" s="2">
        <v>0.9</v>
      </c>
      <c r="K199" s="12">
        <v>1</v>
      </c>
      <c r="L199" s="2">
        <v>0.9</v>
      </c>
      <c r="M199" s="12">
        <v>0.16700000000000001</v>
      </c>
      <c r="N199" s="2">
        <v>0.4</v>
      </c>
      <c r="O199" s="12">
        <v>0.84099999999999997</v>
      </c>
      <c r="P199" s="13">
        <v>0.3</v>
      </c>
      <c r="Q199" s="2">
        <v>6.8</v>
      </c>
      <c r="R199" s="12">
        <v>0.33900000000000002</v>
      </c>
      <c r="S199" s="12">
        <v>0.59799999999999998</v>
      </c>
      <c r="T199" s="13">
        <v>0.21</v>
      </c>
      <c r="U199" s="2">
        <v>2.6</v>
      </c>
    </row>
    <row r="200" spans="1:21" s="2" customFormat="1" x14ac:dyDescent="0.25">
      <c r="A200" s="2" t="s">
        <v>278</v>
      </c>
      <c r="B200" s="2">
        <v>2</v>
      </c>
      <c r="C200" s="12">
        <v>7.1999999999999998E-3</v>
      </c>
      <c r="D200" s="12">
        <v>2.5999999999999999E-3</v>
      </c>
      <c r="E200" s="12">
        <v>0.91300000000000003</v>
      </c>
      <c r="G200" s="2">
        <v>0.9</v>
      </c>
      <c r="H200" s="12">
        <v>1.77E-2</v>
      </c>
      <c r="I200" s="2">
        <v>1.2</v>
      </c>
      <c r="J200" s="2">
        <v>0.9</v>
      </c>
      <c r="K200" s="12">
        <v>1</v>
      </c>
      <c r="L200" s="2">
        <v>0.9</v>
      </c>
      <c r="M200" s="12">
        <v>0.13800000000000001</v>
      </c>
      <c r="N200" s="2">
        <v>0.4</v>
      </c>
      <c r="O200" s="12">
        <v>0.871</v>
      </c>
      <c r="P200" s="13">
        <v>0.32</v>
      </c>
      <c r="Q200" s="2">
        <v>8</v>
      </c>
      <c r="R200" s="12">
        <v>0.35899999999999999</v>
      </c>
      <c r="S200" s="12">
        <v>0.61899999999999999</v>
      </c>
      <c r="T200" s="13">
        <v>0.2</v>
      </c>
      <c r="U200" s="2">
        <v>2.9</v>
      </c>
    </row>
    <row r="201" spans="1:21" s="2" customFormat="1" x14ac:dyDescent="0.25">
      <c r="A201" s="2" t="s">
        <v>279</v>
      </c>
      <c r="B201" s="2">
        <v>1.8</v>
      </c>
      <c r="C201" s="12">
        <v>8.0999999999999996E-3</v>
      </c>
      <c r="D201" s="12">
        <v>3.2000000000000002E-3</v>
      </c>
      <c r="E201" s="12">
        <v>0.9</v>
      </c>
      <c r="F201" s="2">
        <v>29.64</v>
      </c>
      <c r="G201" s="2">
        <v>0.8</v>
      </c>
      <c r="H201" s="12">
        <v>1.6299999999999999E-2</v>
      </c>
      <c r="I201" s="2">
        <v>1</v>
      </c>
      <c r="J201" s="2">
        <v>0.8</v>
      </c>
      <c r="K201" s="12">
        <v>1</v>
      </c>
      <c r="L201" s="2">
        <v>0.8</v>
      </c>
      <c r="M201" s="12">
        <v>0.17</v>
      </c>
      <c r="N201" s="2">
        <v>0.4</v>
      </c>
      <c r="O201" s="12">
        <v>0.88500000000000001</v>
      </c>
      <c r="P201" s="13">
        <v>0.27</v>
      </c>
      <c r="Q201" s="2">
        <v>6</v>
      </c>
      <c r="R201" s="12">
        <v>0.27500000000000002</v>
      </c>
      <c r="S201" s="12">
        <v>0.69799999999999995</v>
      </c>
      <c r="T201" s="13">
        <v>0.18</v>
      </c>
      <c r="U201" s="2">
        <v>2.5</v>
      </c>
    </row>
    <row r="202" spans="1:21" s="2" customFormat="1" x14ac:dyDescent="0.25">
      <c r="A202" s="2" t="s">
        <v>280</v>
      </c>
      <c r="B202" s="2">
        <v>1.6</v>
      </c>
      <c r="C202" s="12">
        <v>3.8999999999999998E-3</v>
      </c>
      <c r="D202" s="12">
        <v>6.4000000000000003E-3</v>
      </c>
      <c r="E202" s="12">
        <v>0.65900000000000003</v>
      </c>
      <c r="F202" s="2">
        <v>2.06</v>
      </c>
      <c r="G202" s="2">
        <v>1.1000000000000001</v>
      </c>
      <c r="H202" s="12">
        <v>7.1000000000000004E-3</v>
      </c>
      <c r="I202" s="2">
        <v>0.6</v>
      </c>
      <c r="J202" s="2">
        <v>1.1000000000000001</v>
      </c>
      <c r="K202" s="12">
        <v>1</v>
      </c>
      <c r="L202" s="2">
        <v>1.1000000000000001</v>
      </c>
      <c r="M202" s="12">
        <v>0.36099999999999999</v>
      </c>
      <c r="N202" s="2">
        <v>0.8</v>
      </c>
      <c r="O202" s="12">
        <v>0.746</v>
      </c>
      <c r="P202" s="13">
        <v>0.33</v>
      </c>
      <c r="Q202" s="2">
        <v>4.7</v>
      </c>
      <c r="R202" s="12">
        <v>0.22800000000000001</v>
      </c>
      <c r="S202" s="12">
        <v>0.55400000000000005</v>
      </c>
      <c r="T202" s="13">
        <v>0.28000000000000003</v>
      </c>
      <c r="U202" s="2">
        <v>2.1</v>
      </c>
    </row>
    <row r="203" spans="1:21" s="2" customFormat="1" x14ac:dyDescent="0.25">
      <c r="A203" s="2" t="s">
        <v>281</v>
      </c>
      <c r="B203" s="2">
        <v>2.4</v>
      </c>
      <c r="C203" s="12">
        <v>1.0500000000000001E-2</v>
      </c>
      <c r="D203" s="12">
        <v>8.9999999999999998E-4</v>
      </c>
      <c r="E203" s="12">
        <v>0.96699999999999997</v>
      </c>
      <c r="G203" s="2">
        <v>1</v>
      </c>
      <c r="H203" s="12">
        <v>1.2800000000000001E-2</v>
      </c>
      <c r="I203" s="2">
        <v>1.4</v>
      </c>
      <c r="J203" s="2">
        <v>1</v>
      </c>
      <c r="K203" s="12">
        <v>1</v>
      </c>
      <c r="L203" s="2">
        <v>1</v>
      </c>
      <c r="M203" s="12">
        <v>0.16600000000000001</v>
      </c>
      <c r="N203" s="2">
        <v>0.4</v>
      </c>
      <c r="O203" s="12">
        <v>0.90400000000000003</v>
      </c>
      <c r="P203" s="13">
        <v>0.27</v>
      </c>
      <c r="Q203" s="2">
        <v>5.0999999999999996</v>
      </c>
      <c r="R203" s="12">
        <v>0.219</v>
      </c>
      <c r="S203" s="12">
        <v>0.745</v>
      </c>
      <c r="T203" s="13">
        <v>0.19</v>
      </c>
      <c r="U203" s="2">
        <v>2.4</v>
      </c>
    </row>
    <row r="204" spans="1:21" s="2" customFormat="1" x14ac:dyDescent="0.25">
      <c r="A204" s="2" t="s">
        <v>282</v>
      </c>
      <c r="B204" s="2">
        <v>2.4</v>
      </c>
      <c r="C204" s="12">
        <v>5.4999999999999997E-3</v>
      </c>
      <c r="D204" s="12">
        <v>1.01E-2</v>
      </c>
      <c r="E204" s="12">
        <v>0.71399999999999997</v>
      </c>
      <c r="F204" s="2">
        <v>1.66</v>
      </c>
      <c r="G204" s="2">
        <v>1.5</v>
      </c>
      <c r="H204" s="12">
        <v>5.8999999999999999E-3</v>
      </c>
      <c r="I204" s="2">
        <v>1</v>
      </c>
      <c r="J204" s="2">
        <v>1.5</v>
      </c>
      <c r="K204" s="12">
        <v>1</v>
      </c>
      <c r="L204" s="2">
        <v>1.5</v>
      </c>
      <c r="M204" s="12">
        <v>0.35199999999999998</v>
      </c>
      <c r="N204" s="2">
        <v>0.9</v>
      </c>
      <c r="O204" s="12">
        <v>0.77</v>
      </c>
      <c r="P204" s="13">
        <v>0.34</v>
      </c>
      <c r="Q204" s="2">
        <v>6.1</v>
      </c>
      <c r="R204" s="12">
        <v>0.222</v>
      </c>
      <c r="S204" s="12">
        <v>0.57399999999999995</v>
      </c>
      <c r="T204" s="13">
        <v>0.3</v>
      </c>
      <c r="U204" s="2">
        <v>2.7</v>
      </c>
    </row>
    <row r="205" spans="1:21" s="2" customFormat="1" x14ac:dyDescent="0.25">
      <c r="A205" s="2" t="s">
        <v>283</v>
      </c>
      <c r="B205" s="2">
        <v>1.8</v>
      </c>
      <c r="C205" s="12">
        <v>8.3999999999999995E-3</v>
      </c>
      <c r="D205" s="12">
        <v>2.8E-3</v>
      </c>
      <c r="E205" s="12">
        <v>0.80300000000000005</v>
      </c>
      <c r="F205" s="2">
        <v>6.1</v>
      </c>
      <c r="G205" s="2">
        <v>0.9</v>
      </c>
      <c r="H205" s="12">
        <v>1.14E-2</v>
      </c>
      <c r="I205" s="2">
        <v>0.9</v>
      </c>
      <c r="J205" s="2">
        <v>0.9</v>
      </c>
      <c r="K205" s="12">
        <v>1</v>
      </c>
      <c r="L205" s="2">
        <v>0.9</v>
      </c>
      <c r="M205" s="12">
        <v>0.20899999999999999</v>
      </c>
      <c r="N205" s="2">
        <v>0.5</v>
      </c>
      <c r="O205" s="12">
        <v>0.84799999999999998</v>
      </c>
      <c r="P205" s="13">
        <v>0.3</v>
      </c>
      <c r="Q205" s="2">
        <v>5.5</v>
      </c>
      <c r="R205" s="12">
        <v>0.23799999999999999</v>
      </c>
      <c r="S205" s="12">
        <v>0.66800000000000004</v>
      </c>
      <c r="T205" s="13">
        <v>0.22</v>
      </c>
      <c r="U205" s="2">
        <v>2.4</v>
      </c>
    </row>
    <row r="206" spans="1:21" s="2" customFormat="1" x14ac:dyDescent="0.25">
      <c r="A206" s="2" t="s">
        <v>284</v>
      </c>
      <c r="B206" s="2">
        <v>1.8</v>
      </c>
      <c r="C206" s="12">
        <v>6.3E-3</v>
      </c>
      <c r="D206" s="12">
        <v>3.3E-3</v>
      </c>
      <c r="E206" s="12">
        <v>0.81299999999999994</v>
      </c>
      <c r="F206" s="2">
        <v>2.56</v>
      </c>
      <c r="G206" s="2">
        <v>0.9</v>
      </c>
      <c r="H206" s="12">
        <v>1.1599999999999999E-2</v>
      </c>
      <c r="I206" s="2">
        <v>1</v>
      </c>
      <c r="J206" s="2">
        <v>0.9</v>
      </c>
      <c r="K206" s="12">
        <v>1</v>
      </c>
      <c r="L206" s="2">
        <v>0.9</v>
      </c>
      <c r="M206" s="12">
        <v>0.16800000000000001</v>
      </c>
      <c r="N206" s="2">
        <v>0.5</v>
      </c>
      <c r="O206" s="12">
        <v>0.86399999999999999</v>
      </c>
      <c r="P206" s="13">
        <v>0.28000000000000003</v>
      </c>
      <c r="Q206" s="2">
        <v>6.4</v>
      </c>
      <c r="R206" s="12">
        <v>0.245</v>
      </c>
      <c r="S206" s="12">
        <v>0.69599999999999995</v>
      </c>
      <c r="T206" s="13">
        <v>0.19</v>
      </c>
      <c r="U206" s="2">
        <v>2.7</v>
      </c>
    </row>
    <row r="207" spans="1:21" s="2" customFormat="1" x14ac:dyDescent="0.25">
      <c r="A207" s="2" t="s">
        <v>285</v>
      </c>
      <c r="B207" s="2">
        <v>1.9</v>
      </c>
      <c r="C207" s="12">
        <v>7.1000000000000004E-3</v>
      </c>
      <c r="D207" s="12">
        <v>3.0999999999999999E-3</v>
      </c>
      <c r="E207" s="12">
        <v>0.82799999999999996</v>
      </c>
      <c r="F207" s="2">
        <v>3.6</v>
      </c>
      <c r="G207" s="2">
        <v>0.9</v>
      </c>
      <c r="H207" s="12">
        <v>1.38E-2</v>
      </c>
      <c r="I207" s="2">
        <v>1</v>
      </c>
      <c r="J207" s="2">
        <v>0.9</v>
      </c>
      <c r="K207" s="12">
        <v>1</v>
      </c>
      <c r="L207" s="2">
        <v>0.9</v>
      </c>
      <c r="M207" s="12">
        <v>0.17599999999999999</v>
      </c>
      <c r="N207" s="2">
        <v>0.4</v>
      </c>
      <c r="O207" s="12">
        <v>0.86299999999999999</v>
      </c>
      <c r="P207" s="13">
        <v>0.28999999999999998</v>
      </c>
      <c r="Q207" s="2">
        <v>5.9</v>
      </c>
      <c r="R207" s="12">
        <v>0.255</v>
      </c>
      <c r="S207" s="12">
        <v>0.68</v>
      </c>
      <c r="T207" s="13">
        <v>0.2</v>
      </c>
      <c r="U207" s="2">
        <v>2.5</v>
      </c>
    </row>
    <row r="208" spans="1:21" s="2" customFormat="1" x14ac:dyDescent="0.25">
      <c r="A208" s="2" t="s">
        <v>286</v>
      </c>
      <c r="B208" s="2">
        <v>2.2000000000000002</v>
      </c>
      <c r="C208" s="12">
        <v>5.4000000000000003E-3</v>
      </c>
      <c r="D208" s="12">
        <v>4.5999999999999999E-3</v>
      </c>
      <c r="E208" s="12">
        <v>0.71</v>
      </c>
      <c r="F208" s="2">
        <v>1.57</v>
      </c>
      <c r="G208" s="2">
        <v>1.4</v>
      </c>
      <c r="H208" s="12">
        <v>7.4000000000000003E-3</v>
      </c>
      <c r="I208" s="2">
        <v>0.8</v>
      </c>
      <c r="J208" s="2">
        <v>1.4</v>
      </c>
      <c r="K208" s="12">
        <v>1</v>
      </c>
      <c r="L208" s="2">
        <v>1.4</v>
      </c>
      <c r="M208" s="12">
        <v>0.34599999999999997</v>
      </c>
      <c r="N208" s="2">
        <v>0.9</v>
      </c>
      <c r="O208" s="12">
        <v>0.76</v>
      </c>
      <c r="P208" s="13">
        <v>0.33</v>
      </c>
      <c r="Q208" s="2">
        <v>6</v>
      </c>
      <c r="R208" s="12">
        <v>0.223</v>
      </c>
      <c r="S208" s="12">
        <v>0.54800000000000004</v>
      </c>
      <c r="T208" s="13">
        <v>0.27</v>
      </c>
      <c r="U208" s="2">
        <v>2.7</v>
      </c>
    </row>
    <row r="209" spans="1:21" s="2" customFormat="1" x14ac:dyDescent="0.25">
      <c r="A209" s="2" t="s">
        <v>287</v>
      </c>
      <c r="B209" s="2">
        <v>2.2000000000000002</v>
      </c>
      <c r="C209" s="12">
        <v>4.8999999999999998E-3</v>
      </c>
      <c r="D209" s="12">
        <v>2.3999999999999998E-3</v>
      </c>
      <c r="E209" s="12">
        <v>0.70299999999999996</v>
      </c>
      <c r="F209" s="2">
        <v>1.54</v>
      </c>
      <c r="G209" s="2">
        <v>1.4</v>
      </c>
      <c r="H209" s="12">
        <v>6.7000000000000002E-3</v>
      </c>
      <c r="I209" s="2">
        <v>0.8</v>
      </c>
      <c r="J209" s="2">
        <v>1.4</v>
      </c>
      <c r="K209" s="12">
        <v>1</v>
      </c>
      <c r="L209" s="2">
        <v>1.4</v>
      </c>
      <c r="M209" s="12">
        <v>0.33</v>
      </c>
      <c r="N209" s="2">
        <v>0.9</v>
      </c>
      <c r="O209" s="12">
        <v>0.77200000000000002</v>
      </c>
      <c r="P209" s="13">
        <v>0.31</v>
      </c>
      <c r="Q209" s="2">
        <v>6.4</v>
      </c>
      <c r="R209" s="12">
        <v>0.224</v>
      </c>
      <c r="S209" s="12">
        <v>0.57299999999999995</v>
      </c>
      <c r="T209" s="13">
        <v>0.26</v>
      </c>
      <c r="U209" s="2">
        <v>2.9</v>
      </c>
    </row>
    <row r="210" spans="1:21" s="2" customFormat="1" x14ac:dyDescent="0.25">
      <c r="A210" s="2" t="s">
        <v>288</v>
      </c>
      <c r="B210" s="2">
        <v>1.9</v>
      </c>
      <c r="C210" s="12">
        <v>4.8999999999999998E-3</v>
      </c>
      <c r="D210" s="12">
        <v>4.7999999999999996E-3</v>
      </c>
      <c r="E210" s="12">
        <v>0.64500000000000002</v>
      </c>
      <c r="F210" s="2">
        <v>1.44</v>
      </c>
      <c r="G210" s="2">
        <v>1.3</v>
      </c>
      <c r="H210" s="12">
        <v>5.1999999999999998E-3</v>
      </c>
      <c r="I210" s="2">
        <v>0.6</v>
      </c>
      <c r="J210" s="2">
        <v>1.3</v>
      </c>
      <c r="K210" s="12">
        <v>1</v>
      </c>
      <c r="L210" s="2">
        <v>1.3</v>
      </c>
      <c r="M210" s="12">
        <v>0.46</v>
      </c>
      <c r="N210" s="2">
        <v>1</v>
      </c>
      <c r="O210" s="12">
        <v>0.69799999999999995</v>
      </c>
      <c r="P210" s="13">
        <v>0.36</v>
      </c>
      <c r="Q210" s="2">
        <v>4.7</v>
      </c>
      <c r="R210" s="12">
        <v>0.21199999999999999</v>
      </c>
      <c r="S210" s="12">
        <v>0.49199999999999999</v>
      </c>
      <c r="T210" s="13">
        <v>0.32</v>
      </c>
      <c r="U210" s="2">
        <v>2.1</v>
      </c>
    </row>
    <row r="211" spans="1:21" s="2" customFormat="1" x14ac:dyDescent="0.25">
      <c r="A211" s="2" t="s">
        <v>289</v>
      </c>
      <c r="B211" s="2">
        <v>1.9</v>
      </c>
      <c r="C211" s="12">
        <v>5.4999999999999997E-3</v>
      </c>
      <c r="D211" s="12">
        <v>3.0000000000000001E-3</v>
      </c>
      <c r="E211" s="12">
        <v>0.68600000000000005</v>
      </c>
      <c r="F211" s="2">
        <v>1.54</v>
      </c>
      <c r="G211" s="2">
        <v>1.2</v>
      </c>
      <c r="H211" s="12">
        <v>6.3E-3</v>
      </c>
      <c r="I211" s="2">
        <v>0.7</v>
      </c>
      <c r="J211" s="2">
        <v>1.2</v>
      </c>
      <c r="K211" s="12">
        <v>1</v>
      </c>
      <c r="L211" s="2">
        <v>1.2</v>
      </c>
      <c r="M211" s="12">
        <v>0.36299999999999999</v>
      </c>
      <c r="N211" s="2">
        <v>0.9</v>
      </c>
      <c r="O211" s="12">
        <v>0.75900000000000001</v>
      </c>
      <c r="P211" s="13">
        <v>0.33</v>
      </c>
      <c r="Q211" s="2">
        <v>5.6</v>
      </c>
      <c r="R211" s="12">
        <v>0.23899999999999999</v>
      </c>
      <c r="S211" s="12">
        <v>0.55100000000000005</v>
      </c>
      <c r="T211" s="13">
        <v>0.28000000000000003</v>
      </c>
      <c r="U211" s="2">
        <v>2.4</v>
      </c>
    </row>
    <row r="212" spans="1:21" s="2" customFormat="1" x14ac:dyDescent="0.25">
      <c r="A212" s="2" t="s">
        <v>290</v>
      </c>
      <c r="B212" s="2">
        <v>1.9</v>
      </c>
      <c r="C212" s="12">
        <v>5.1000000000000004E-3</v>
      </c>
      <c r="D212" s="12">
        <v>2.2000000000000001E-3</v>
      </c>
      <c r="E212" s="12">
        <v>0.72</v>
      </c>
      <c r="F212" s="2">
        <v>1.56</v>
      </c>
      <c r="G212" s="2">
        <v>1.2</v>
      </c>
      <c r="H212" s="12">
        <v>6.6E-3</v>
      </c>
      <c r="I212" s="2">
        <v>0.6</v>
      </c>
      <c r="J212" s="2">
        <v>1.2</v>
      </c>
      <c r="K212" s="12">
        <v>1</v>
      </c>
      <c r="L212" s="2">
        <v>1.2</v>
      </c>
      <c r="M212" s="12">
        <v>0.378</v>
      </c>
      <c r="N212" s="2">
        <v>0.9</v>
      </c>
      <c r="O212" s="12">
        <v>0.77200000000000002</v>
      </c>
      <c r="P212" s="13">
        <v>0.33</v>
      </c>
      <c r="Q212" s="2">
        <v>5.4</v>
      </c>
      <c r="R212" s="12">
        <v>0.20200000000000001</v>
      </c>
      <c r="S212" s="12">
        <v>0.57499999999999996</v>
      </c>
      <c r="T212" s="13">
        <v>0.28000000000000003</v>
      </c>
      <c r="U212" s="2">
        <v>2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45579-19D5-4405-A46D-89DDB625B481}">
  <dimension ref="A1:V69"/>
  <sheetViews>
    <sheetView workbookViewId="0"/>
  </sheetViews>
  <sheetFormatPr defaultRowHeight="15" x14ac:dyDescent="0.25"/>
  <cols>
    <col min="1" max="1" width="20.42578125" customWidth="1"/>
    <col min="2" max="2" width="16.7109375" customWidth="1"/>
    <col min="6" max="6" width="19.5703125" customWidth="1"/>
    <col min="7" max="7" width="17.42578125" customWidth="1"/>
    <col min="12" max="12" width="16.85546875" customWidth="1"/>
  </cols>
  <sheetData>
    <row r="1" spans="1:22" x14ac:dyDescent="0.25">
      <c r="A1" t="s">
        <v>29</v>
      </c>
    </row>
    <row r="2" spans="1:22" s="1" customFormat="1" x14ac:dyDescent="0.25">
      <c r="A2" s="1" t="s">
        <v>40</v>
      </c>
      <c r="B2" s="1" t="s">
        <v>267</v>
      </c>
      <c r="C2" s="1" t="s">
        <v>68</v>
      </c>
      <c r="D2" s="1" t="s">
        <v>69</v>
      </c>
      <c r="E2" s="1" t="s">
        <v>41</v>
      </c>
      <c r="F2" s="1" t="s">
        <v>70</v>
      </c>
      <c r="G2" s="1" t="s">
        <v>268</v>
      </c>
      <c r="H2" s="1" t="s">
        <v>72</v>
      </c>
      <c r="I2" s="1" t="s">
        <v>73</v>
      </c>
      <c r="J2" s="1" t="s">
        <v>267</v>
      </c>
      <c r="K2" s="1" t="s">
        <v>74</v>
      </c>
      <c r="L2" s="1" t="s">
        <v>75</v>
      </c>
      <c r="M2" s="1" t="s">
        <v>269</v>
      </c>
      <c r="N2" s="1" t="s">
        <v>270</v>
      </c>
      <c r="O2" s="1" t="s">
        <v>41</v>
      </c>
      <c r="P2" s="1" t="s">
        <v>43</v>
      </c>
      <c r="Q2" s="1" t="s">
        <v>44</v>
      </c>
      <c r="R2" s="1" t="s">
        <v>76</v>
      </c>
      <c r="S2" s="1" t="s">
        <v>41</v>
      </c>
      <c r="T2" s="1" t="s">
        <v>43</v>
      </c>
      <c r="U2" s="1" t="s">
        <v>44</v>
      </c>
    </row>
    <row r="3" spans="1:22" s="2" customFormat="1" x14ac:dyDescent="0.25">
      <c r="A3" s="2" t="s">
        <v>292</v>
      </c>
      <c r="B3" s="2">
        <v>16.2</v>
      </c>
      <c r="C3" s="12">
        <v>1.9199999999999998E-2</v>
      </c>
      <c r="D3" s="12">
        <v>2.8999999999999998E-3</v>
      </c>
      <c r="E3" s="12">
        <v>0.8</v>
      </c>
      <c r="F3" s="2">
        <v>1.64</v>
      </c>
      <c r="G3" s="2">
        <v>10.1</v>
      </c>
      <c r="H3" s="12">
        <v>4.0000000000000001E-3</v>
      </c>
      <c r="I3" s="2">
        <v>6.2</v>
      </c>
      <c r="J3" s="2">
        <v>10.1</v>
      </c>
      <c r="K3" s="12">
        <v>1</v>
      </c>
      <c r="L3" s="2">
        <v>10.1</v>
      </c>
      <c r="M3" s="12">
        <v>0.47499999999999998</v>
      </c>
      <c r="N3" s="2">
        <v>5.6</v>
      </c>
      <c r="O3" s="12">
        <v>0.59499999999999997</v>
      </c>
      <c r="P3" s="13">
        <v>0.45</v>
      </c>
      <c r="Q3" s="2">
        <v>13.1</v>
      </c>
      <c r="R3" s="12">
        <v>0.19400000000000001</v>
      </c>
      <c r="S3" s="12">
        <v>0.52600000000000002</v>
      </c>
      <c r="T3" s="13">
        <v>0.43</v>
      </c>
      <c r="U3" s="2" t="s">
        <v>293</v>
      </c>
      <c r="V3" s="2">
        <v>11.8</v>
      </c>
    </row>
    <row r="4" spans="1:22" s="2" customFormat="1" x14ac:dyDescent="0.25">
      <c r="A4" s="2" t="s">
        <v>294</v>
      </c>
      <c r="B4" s="2">
        <v>14.5</v>
      </c>
      <c r="C4" s="12">
        <v>1.21E-2</v>
      </c>
      <c r="D4" s="12">
        <v>3.3E-3</v>
      </c>
      <c r="E4" s="12">
        <v>0.79200000000000004</v>
      </c>
      <c r="F4" s="2">
        <v>1.65</v>
      </c>
      <c r="G4" s="2">
        <v>10</v>
      </c>
      <c r="H4" s="12">
        <v>3.5000000000000001E-3</v>
      </c>
      <c r="I4" s="2">
        <v>4.5</v>
      </c>
      <c r="J4" s="2">
        <v>10</v>
      </c>
      <c r="K4" s="12">
        <v>1</v>
      </c>
      <c r="L4" s="2">
        <v>10</v>
      </c>
      <c r="M4" s="12">
        <v>0.57599999999999996</v>
      </c>
      <c r="N4" s="2">
        <v>6.5</v>
      </c>
      <c r="O4" s="12">
        <v>0.60599999999999998</v>
      </c>
      <c r="P4" s="13">
        <v>0.46</v>
      </c>
      <c r="Q4" s="2">
        <v>12.3</v>
      </c>
      <c r="R4" s="12">
        <v>0.17699999999999999</v>
      </c>
      <c r="S4" s="12">
        <v>0.52</v>
      </c>
      <c r="T4" s="13">
        <v>0.43</v>
      </c>
      <c r="U4" s="2" t="s">
        <v>293</v>
      </c>
      <c r="V4" s="2">
        <v>11.3</v>
      </c>
    </row>
    <row r="5" spans="1:22" s="2" customFormat="1" x14ac:dyDescent="0.25">
      <c r="A5" s="2" t="s">
        <v>295</v>
      </c>
      <c r="B5" s="2">
        <v>13.5</v>
      </c>
      <c r="C5" s="12">
        <v>1.78E-2</v>
      </c>
      <c r="D5" s="12">
        <v>2.8E-3</v>
      </c>
      <c r="E5" s="12">
        <v>0.78800000000000003</v>
      </c>
      <c r="F5" s="2">
        <v>1.67</v>
      </c>
      <c r="G5" s="2">
        <v>8.6</v>
      </c>
      <c r="H5" s="12">
        <v>4.3E-3</v>
      </c>
      <c r="I5" s="2">
        <v>4.8</v>
      </c>
      <c r="J5" s="2">
        <v>8.6</v>
      </c>
      <c r="K5" s="12">
        <v>1</v>
      </c>
      <c r="L5" s="2">
        <v>8.6</v>
      </c>
      <c r="M5" s="12">
        <v>0.48899999999999999</v>
      </c>
      <c r="N5" s="2">
        <v>4.9000000000000004</v>
      </c>
      <c r="O5" s="12">
        <v>0.57399999999999995</v>
      </c>
      <c r="P5" s="13">
        <v>0.45</v>
      </c>
      <c r="Q5" s="2">
        <v>10.8</v>
      </c>
      <c r="R5" s="12">
        <v>0.17100000000000001</v>
      </c>
      <c r="S5" s="12">
        <v>0.51400000000000001</v>
      </c>
      <c r="T5" s="13">
        <v>0.44</v>
      </c>
      <c r="U5" s="2" t="s">
        <v>296</v>
      </c>
      <c r="V5" s="2">
        <v>9.9</v>
      </c>
    </row>
    <row r="6" spans="1:22" s="2" customFormat="1" x14ac:dyDescent="0.25">
      <c r="A6" s="2" t="s">
        <v>297</v>
      </c>
      <c r="B6" s="2">
        <v>8.3000000000000007</v>
      </c>
      <c r="C6" s="12">
        <v>2.24E-2</v>
      </c>
      <c r="D6" s="12">
        <v>2.7000000000000001E-3</v>
      </c>
      <c r="E6" s="12">
        <v>0.77100000000000002</v>
      </c>
      <c r="F6" s="2">
        <v>1.55</v>
      </c>
      <c r="G6" s="2">
        <v>5</v>
      </c>
      <c r="H6" s="12">
        <v>4.4999999999999997E-3</v>
      </c>
      <c r="I6" s="2">
        <v>3.3</v>
      </c>
      <c r="J6" s="2">
        <v>5</v>
      </c>
      <c r="K6" s="12">
        <v>1</v>
      </c>
      <c r="L6" s="2">
        <v>5</v>
      </c>
      <c r="M6" s="12">
        <v>0.45</v>
      </c>
      <c r="N6" s="2">
        <v>2.7</v>
      </c>
      <c r="O6" s="12">
        <v>0.55300000000000005</v>
      </c>
      <c r="P6" s="13">
        <v>0.45</v>
      </c>
      <c r="Q6" s="2">
        <v>6.7</v>
      </c>
      <c r="R6" s="12">
        <v>0.19400000000000001</v>
      </c>
      <c r="S6" s="12">
        <v>0.48899999999999999</v>
      </c>
      <c r="T6" s="13">
        <v>0.42</v>
      </c>
      <c r="U6" s="2" t="s">
        <v>293</v>
      </c>
      <c r="V6" s="2">
        <v>6</v>
      </c>
    </row>
    <row r="7" spans="1:22" s="2" customFormat="1" x14ac:dyDescent="0.25">
      <c r="A7" s="2" t="s">
        <v>298</v>
      </c>
      <c r="B7" s="2">
        <v>4.9000000000000004</v>
      </c>
      <c r="C7" s="12">
        <v>1.77E-2</v>
      </c>
      <c r="D7" s="12">
        <v>2E-3</v>
      </c>
      <c r="E7" s="12">
        <v>0.72199999999999998</v>
      </c>
      <c r="F7" s="2">
        <v>1.49</v>
      </c>
      <c r="G7" s="2">
        <v>2.9</v>
      </c>
      <c r="H7" s="12">
        <v>4.7000000000000002E-3</v>
      </c>
      <c r="I7" s="2">
        <v>1.9</v>
      </c>
      <c r="J7" s="2">
        <v>2.9</v>
      </c>
      <c r="K7" s="12">
        <v>1</v>
      </c>
      <c r="L7" s="2">
        <v>2.9</v>
      </c>
      <c r="M7" s="12">
        <v>0.42499999999999999</v>
      </c>
      <c r="N7" s="2">
        <v>1.6</v>
      </c>
      <c r="O7" s="12">
        <v>0.53600000000000003</v>
      </c>
      <c r="P7" s="13">
        <v>0.43</v>
      </c>
      <c r="Q7" s="2">
        <v>4.2</v>
      </c>
      <c r="R7" s="12">
        <v>0.19500000000000001</v>
      </c>
      <c r="S7" s="12">
        <v>0.41599999999999998</v>
      </c>
      <c r="T7" s="13">
        <v>0.4</v>
      </c>
      <c r="U7" s="2" t="s">
        <v>293</v>
      </c>
      <c r="V7" s="2">
        <v>3.8</v>
      </c>
    </row>
    <row r="8" spans="1:22" s="2" customFormat="1" x14ac:dyDescent="0.25">
      <c r="A8" s="2" t="s">
        <v>299</v>
      </c>
      <c r="B8" s="2">
        <v>8.8000000000000007</v>
      </c>
      <c r="C8" s="12">
        <v>1.0999999999999999E-2</v>
      </c>
      <c r="D8" s="12">
        <v>5.5999999999999999E-3</v>
      </c>
      <c r="E8" s="12">
        <v>0.78100000000000003</v>
      </c>
      <c r="F8" s="2">
        <v>1.62</v>
      </c>
      <c r="G8" s="2">
        <v>5.8</v>
      </c>
      <c r="H8" s="12">
        <v>5.0000000000000001E-3</v>
      </c>
      <c r="I8" s="2">
        <v>3</v>
      </c>
      <c r="J8" s="2">
        <v>5.8</v>
      </c>
      <c r="K8" s="12">
        <v>1</v>
      </c>
      <c r="L8" s="2">
        <v>5.8</v>
      </c>
      <c r="M8" s="12">
        <v>0.53100000000000003</v>
      </c>
      <c r="N8" s="2">
        <v>3.9</v>
      </c>
      <c r="O8" s="12">
        <v>0.61699999999999999</v>
      </c>
      <c r="P8" s="13">
        <v>0.43</v>
      </c>
      <c r="Q8" s="2">
        <v>8.1999999999999993</v>
      </c>
      <c r="R8" s="12">
        <v>0.186</v>
      </c>
      <c r="S8" s="12">
        <v>0.46700000000000003</v>
      </c>
      <c r="T8" s="13">
        <v>0.39</v>
      </c>
      <c r="U8" s="2" t="s">
        <v>296</v>
      </c>
      <c r="V8" s="2">
        <v>7.4</v>
      </c>
    </row>
    <row r="9" spans="1:22" s="2" customFormat="1" x14ac:dyDescent="0.25">
      <c r="A9" s="2" t="s">
        <v>300</v>
      </c>
      <c r="B9" s="2">
        <v>8.8000000000000007</v>
      </c>
      <c r="C9" s="12">
        <v>1.2800000000000001E-2</v>
      </c>
      <c r="D9" s="12">
        <v>3.0999999999999999E-3</v>
      </c>
      <c r="E9" s="12">
        <v>0.752</v>
      </c>
      <c r="F9" s="2">
        <v>1.43</v>
      </c>
      <c r="G9" s="2">
        <v>5.5</v>
      </c>
      <c r="H9" s="12">
        <v>4.7999999999999996E-3</v>
      </c>
      <c r="I9" s="2">
        <v>3.3</v>
      </c>
      <c r="J9" s="2">
        <v>5.5</v>
      </c>
      <c r="K9" s="12">
        <v>1</v>
      </c>
      <c r="L9" s="2">
        <v>5.5</v>
      </c>
      <c r="M9" s="12">
        <v>0.47</v>
      </c>
      <c r="N9" s="2">
        <v>3.4</v>
      </c>
      <c r="O9" s="12">
        <v>0.57399999999999995</v>
      </c>
      <c r="P9" s="13">
        <v>0.41</v>
      </c>
      <c r="Q9" s="2">
        <v>8.1</v>
      </c>
      <c r="R9" s="12">
        <v>0.19600000000000001</v>
      </c>
      <c r="S9" s="12">
        <v>0.41099999999999998</v>
      </c>
      <c r="T9" s="13">
        <v>0.38</v>
      </c>
      <c r="U9" s="2" t="s">
        <v>301</v>
      </c>
      <c r="V9" s="2">
        <v>7.3</v>
      </c>
    </row>
    <row r="10" spans="1:22" s="2" customFormat="1" x14ac:dyDescent="0.25">
      <c r="A10" s="2" t="s">
        <v>302</v>
      </c>
      <c r="B10" s="2">
        <v>6.9</v>
      </c>
      <c r="C10" s="12">
        <v>1.38E-2</v>
      </c>
      <c r="D10" s="12">
        <v>4.7000000000000002E-3</v>
      </c>
      <c r="E10" s="12">
        <v>0.82899999999999996</v>
      </c>
      <c r="F10" s="2">
        <v>2.13</v>
      </c>
      <c r="G10" s="2">
        <v>4.9000000000000004</v>
      </c>
      <c r="H10" s="12">
        <v>3.2000000000000002E-3</v>
      </c>
      <c r="I10" s="2">
        <v>2</v>
      </c>
      <c r="J10" s="2">
        <v>4.9000000000000004</v>
      </c>
      <c r="K10" s="12">
        <v>1</v>
      </c>
      <c r="L10" s="2">
        <v>4.9000000000000004</v>
      </c>
      <c r="M10" s="12">
        <v>0.623</v>
      </c>
      <c r="N10" s="2">
        <v>3.3</v>
      </c>
      <c r="O10" s="12">
        <v>0.624</v>
      </c>
      <c r="P10" s="13">
        <v>0.45</v>
      </c>
      <c r="Q10" s="2">
        <v>5.7</v>
      </c>
      <c r="R10" s="12">
        <v>0.128</v>
      </c>
      <c r="S10" s="12">
        <v>0.61499999999999999</v>
      </c>
      <c r="T10" s="13">
        <v>0.44</v>
      </c>
      <c r="U10" s="2" t="s">
        <v>303</v>
      </c>
      <c r="V10" s="2">
        <v>5.3</v>
      </c>
    </row>
    <row r="11" spans="1:22" s="2" customFormat="1" x14ac:dyDescent="0.25">
      <c r="A11" s="2" t="s">
        <v>304</v>
      </c>
      <c r="B11" s="2">
        <v>5.3</v>
      </c>
      <c r="C11" s="12">
        <v>1.18E-2</v>
      </c>
      <c r="D11" s="12">
        <v>5.0000000000000001E-3</v>
      </c>
      <c r="E11" s="12">
        <v>0.84299999999999997</v>
      </c>
      <c r="F11" s="2">
        <v>2.08</v>
      </c>
      <c r="G11" s="2">
        <v>3.9</v>
      </c>
      <c r="H11" s="12">
        <v>3.2000000000000002E-3</v>
      </c>
      <c r="I11" s="2">
        <v>1.4</v>
      </c>
      <c r="J11" s="2">
        <v>3.9</v>
      </c>
      <c r="K11" s="12">
        <v>1</v>
      </c>
      <c r="L11" s="2">
        <v>3.9</v>
      </c>
      <c r="M11" s="12">
        <v>0.65900000000000003</v>
      </c>
      <c r="N11" s="2">
        <v>2.7</v>
      </c>
      <c r="O11" s="12">
        <v>0.626</v>
      </c>
      <c r="P11" s="13">
        <v>0.46</v>
      </c>
      <c r="Q11" s="2">
        <v>4.4000000000000004</v>
      </c>
      <c r="R11" s="12">
        <v>0.115</v>
      </c>
      <c r="S11" s="12">
        <v>0.64400000000000002</v>
      </c>
      <c r="T11" s="13">
        <v>0.44</v>
      </c>
      <c r="U11" s="2" t="s">
        <v>305</v>
      </c>
      <c r="V11" s="2">
        <v>4.2</v>
      </c>
    </row>
    <row r="12" spans="1:22" s="2" customFormat="1" x14ac:dyDescent="0.25">
      <c r="A12" s="2" t="s">
        <v>306</v>
      </c>
      <c r="B12" s="2">
        <v>7.2</v>
      </c>
      <c r="C12" s="12">
        <v>1.0999999999999999E-2</v>
      </c>
      <c r="D12" s="12">
        <v>2.8999999999999998E-3</v>
      </c>
      <c r="E12" s="12">
        <v>0.74099999999999999</v>
      </c>
      <c r="F12" s="2">
        <v>1.58</v>
      </c>
      <c r="G12" s="2">
        <v>4.9000000000000004</v>
      </c>
      <c r="H12" s="12">
        <v>4.1000000000000003E-3</v>
      </c>
      <c r="I12" s="2">
        <v>2.2000000000000002</v>
      </c>
      <c r="J12" s="2">
        <v>4.9000000000000004</v>
      </c>
      <c r="K12" s="12">
        <v>1</v>
      </c>
      <c r="L12" s="2">
        <v>4.9000000000000004</v>
      </c>
      <c r="M12" s="12">
        <v>0.58099999999999996</v>
      </c>
      <c r="N12" s="2">
        <v>3.3</v>
      </c>
      <c r="O12" s="12">
        <v>0.52900000000000003</v>
      </c>
      <c r="P12" s="13">
        <v>0.44</v>
      </c>
      <c r="Q12" s="2">
        <v>6.2</v>
      </c>
      <c r="R12" s="12">
        <v>0.17199999999999999</v>
      </c>
      <c r="S12" s="12">
        <v>0.46200000000000002</v>
      </c>
      <c r="T12" s="13">
        <v>0.42</v>
      </c>
      <c r="U12" s="2" t="s">
        <v>296</v>
      </c>
      <c r="V12" s="2">
        <v>5.6</v>
      </c>
    </row>
    <row r="13" spans="1:22" s="2" customFormat="1" x14ac:dyDescent="0.25">
      <c r="A13" s="2" t="s">
        <v>307</v>
      </c>
      <c r="B13" s="2">
        <v>5.5</v>
      </c>
      <c r="C13" s="12">
        <v>2.5999999999999999E-2</v>
      </c>
      <c r="D13" s="12">
        <v>1.8E-3</v>
      </c>
      <c r="E13" s="12">
        <v>0.73899999999999999</v>
      </c>
      <c r="F13" s="2">
        <v>1.67</v>
      </c>
      <c r="G13" s="2">
        <v>3.3</v>
      </c>
      <c r="H13" s="12">
        <v>4.1000000000000003E-3</v>
      </c>
      <c r="I13" s="2">
        <v>2.2999999999999998</v>
      </c>
      <c r="J13" s="2">
        <v>3.3</v>
      </c>
      <c r="K13" s="12">
        <v>1</v>
      </c>
      <c r="L13" s="2">
        <v>3.3</v>
      </c>
      <c r="M13" s="12">
        <v>0.41899999999999998</v>
      </c>
      <c r="N13" s="2">
        <v>1.7</v>
      </c>
      <c r="O13" s="12">
        <v>0.52900000000000003</v>
      </c>
      <c r="P13" s="13">
        <v>0.43</v>
      </c>
      <c r="Q13" s="2">
        <v>4.4000000000000004</v>
      </c>
      <c r="R13" s="12">
        <v>0.14699999999999999</v>
      </c>
      <c r="S13" s="12">
        <v>0.45700000000000002</v>
      </c>
      <c r="T13" s="13">
        <v>0.41</v>
      </c>
      <c r="U13" s="2" t="s">
        <v>308</v>
      </c>
      <c r="V13" s="2">
        <v>4.0999999999999996</v>
      </c>
    </row>
    <row r="14" spans="1:22" s="2" customFormat="1" x14ac:dyDescent="0.25">
      <c r="A14" s="2" t="s">
        <v>309</v>
      </c>
      <c r="B14" s="2">
        <v>14.6</v>
      </c>
      <c r="C14" s="12">
        <v>1.18E-2</v>
      </c>
      <c r="D14" s="12">
        <v>3.5999999999999999E-3</v>
      </c>
      <c r="E14" s="12">
        <v>0.79100000000000004</v>
      </c>
      <c r="F14" s="2">
        <v>1.5</v>
      </c>
      <c r="G14" s="2">
        <v>9.8000000000000007</v>
      </c>
      <c r="H14" s="12">
        <v>3.7000000000000002E-3</v>
      </c>
      <c r="I14" s="2">
        <v>4.7</v>
      </c>
      <c r="J14" s="2">
        <v>9.8000000000000007</v>
      </c>
      <c r="K14" s="12">
        <v>1</v>
      </c>
      <c r="L14" s="2">
        <v>9.8000000000000007</v>
      </c>
      <c r="M14" s="12">
        <v>0.55000000000000004</v>
      </c>
      <c r="N14" s="2">
        <v>6.3</v>
      </c>
      <c r="O14" s="12">
        <v>0.60699999999999998</v>
      </c>
      <c r="P14" s="13">
        <v>0.44</v>
      </c>
      <c r="Q14" s="2">
        <v>12.8</v>
      </c>
      <c r="R14" s="12">
        <v>0.20300000000000001</v>
      </c>
      <c r="S14" s="12">
        <v>0.504</v>
      </c>
      <c r="T14" s="13">
        <v>0.42</v>
      </c>
      <c r="U14" s="2" t="s">
        <v>301</v>
      </c>
      <c r="V14" s="2">
        <v>11.4</v>
      </c>
    </row>
    <row r="15" spans="1:22" s="2" customFormat="1" x14ac:dyDescent="0.25">
      <c r="A15" s="2" t="s">
        <v>310</v>
      </c>
      <c r="B15" s="2">
        <v>12.6</v>
      </c>
      <c r="C15" s="12">
        <v>1.5100000000000001E-2</v>
      </c>
      <c r="D15" s="12">
        <v>3.0000000000000001E-3</v>
      </c>
      <c r="E15" s="12">
        <v>0.79800000000000004</v>
      </c>
      <c r="F15" s="2">
        <v>1.66</v>
      </c>
      <c r="G15" s="2">
        <v>8.1</v>
      </c>
      <c r="H15" s="12">
        <v>3.8999999999999998E-3</v>
      </c>
      <c r="I15" s="2">
        <v>4.5999999999999996</v>
      </c>
      <c r="J15" s="2">
        <v>8.1</v>
      </c>
      <c r="K15" s="12">
        <v>1</v>
      </c>
      <c r="L15" s="2">
        <v>8.1</v>
      </c>
      <c r="M15" s="12">
        <v>0.499</v>
      </c>
      <c r="N15" s="2">
        <v>4.7</v>
      </c>
      <c r="O15" s="12">
        <v>0.59</v>
      </c>
      <c r="P15" s="13">
        <v>0.45</v>
      </c>
      <c r="Q15" s="2">
        <v>10.6</v>
      </c>
      <c r="R15" s="12">
        <v>0.20200000000000001</v>
      </c>
      <c r="S15" s="12">
        <v>0.50700000000000001</v>
      </c>
      <c r="T15" s="13">
        <v>0.43</v>
      </c>
      <c r="U15" s="2" t="s">
        <v>301</v>
      </c>
      <c r="V15" s="2">
        <v>9.4</v>
      </c>
    </row>
    <row r="16" spans="1:22" s="2" customFormat="1" x14ac:dyDescent="0.25">
      <c r="A16" s="2" t="s">
        <v>311</v>
      </c>
      <c r="B16" s="2">
        <v>5.3</v>
      </c>
      <c r="C16" s="12">
        <v>1.0699999999999999E-2</v>
      </c>
      <c r="D16" s="12">
        <v>2.8999999999999998E-3</v>
      </c>
      <c r="E16" s="12">
        <v>0.70899999999999996</v>
      </c>
      <c r="F16" s="2">
        <v>1.46</v>
      </c>
      <c r="G16" s="2">
        <v>3.4</v>
      </c>
      <c r="H16" s="12">
        <v>3.8999999999999998E-3</v>
      </c>
      <c r="I16" s="2">
        <v>1.9</v>
      </c>
      <c r="J16" s="2">
        <v>3.4</v>
      </c>
      <c r="K16" s="12">
        <v>1</v>
      </c>
      <c r="L16" s="2">
        <v>3.4</v>
      </c>
      <c r="M16" s="12">
        <v>0.52</v>
      </c>
      <c r="N16" s="2">
        <v>2.2999999999999998</v>
      </c>
      <c r="O16" s="12">
        <v>0.55600000000000005</v>
      </c>
      <c r="P16" s="13">
        <v>0.42</v>
      </c>
      <c r="Q16" s="2">
        <v>5.0999999999999996</v>
      </c>
      <c r="R16" s="12">
        <v>0.223</v>
      </c>
      <c r="S16" s="12">
        <v>0.38500000000000001</v>
      </c>
      <c r="T16" s="13">
        <v>0.38</v>
      </c>
      <c r="U16" s="2" t="s">
        <v>312</v>
      </c>
      <c r="V16" s="2">
        <v>4.4000000000000004</v>
      </c>
    </row>
    <row r="17" spans="1:22" s="2" customFormat="1" x14ac:dyDescent="0.25">
      <c r="A17" s="2" t="s">
        <v>313</v>
      </c>
      <c r="B17" s="2">
        <v>10.1</v>
      </c>
      <c r="C17" s="12">
        <v>1.9900000000000001E-2</v>
      </c>
      <c r="D17" s="12">
        <v>3.0000000000000001E-3</v>
      </c>
      <c r="E17" s="12">
        <v>0.75700000000000001</v>
      </c>
      <c r="F17" s="2">
        <v>1.55</v>
      </c>
      <c r="G17" s="2">
        <v>6.7</v>
      </c>
      <c r="H17" s="12">
        <v>6.6E-3</v>
      </c>
      <c r="I17" s="2">
        <v>3.5</v>
      </c>
      <c r="J17" s="2">
        <v>6.7</v>
      </c>
      <c r="K17" s="12">
        <v>1</v>
      </c>
      <c r="L17" s="2">
        <v>6.7</v>
      </c>
      <c r="M17" s="12">
        <v>0.5</v>
      </c>
      <c r="N17" s="2">
        <v>4.0999999999999996</v>
      </c>
      <c r="O17" s="12">
        <v>0.47499999999999998</v>
      </c>
      <c r="P17" s="13">
        <v>0.44</v>
      </c>
      <c r="Q17" s="2">
        <v>8.9</v>
      </c>
      <c r="R17" s="12">
        <v>0.17499999999999999</v>
      </c>
      <c r="S17" s="12">
        <v>0.41299999999999998</v>
      </c>
      <c r="T17" s="13">
        <v>0.42</v>
      </c>
      <c r="U17" s="2" t="s">
        <v>293</v>
      </c>
      <c r="V17" s="2">
        <v>8.1</v>
      </c>
    </row>
    <row r="18" spans="1:22" s="2" customFormat="1" x14ac:dyDescent="0.25">
      <c r="A18" s="2" t="s">
        <v>314</v>
      </c>
      <c r="B18" s="2">
        <v>7.9</v>
      </c>
      <c r="C18" s="12">
        <v>1.46E-2</v>
      </c>
      <c r="D18" s="12">
        <v>2.5999999999999999E-3</v>
      </c>
      <c r="E18" s="12">
        <v>0.74199999999999999</v>
      </c>
      <c r="F18" s="2">
        <v>1.7</v>
      </c>
      <c r="G18" s="2">
        <v>5</v>
      </c>
      <c r="H18" s="12">
        <v>4.1999999999999997E-3</v>
      </c>
      <c r="I18" s="2">
        <v>2.9</v>
      </c>
      <c r="J18" s="2">
        <v>5</v>
      </c>
      <c r="K18" s="12">
        <v>1</v>
      </c>
      <c r="L18" s="2">
        <v>5</v>
      </c>
      <c r="M18" s="12">
        <v>0.47299999999999998</v>
      </c>
      <c r="N18" s="2">
        <v>3</v>
      </c>
      <c r="O18" s="12">
        <v>0.55900000000000005</v>
      </c>
      <c r="P18" s="13">
        <v>0.44</v>
      </c>
      <c r="Q18" s="2">
        <v>7.2</v>
      </c>
      <c r="R18" s="12">
        <v>0.22</v>
      </c>
      <c r="S18" s="12">
        <v>0.42</v>
      </c>
      <c r="T18" s="13">
        <v>0.4</v>
      </c>
      <c r="U18" s="2" t="s">
        <v>301</v>
      </c>
      <c r="V18" s="2">
        <v>6.3</v>
      </c>
    </row>
    <row r="19" spans="1:22" s="2" customFormat="1" x14ac:dyDescent="0.25">
      <c r="A19" s="2" t="s">
        <v>315</v>
      </c>
      <c r="B19" s="2">
        <v>7.2</v>
      </c>
      <c r="C19" s="12">
        <v>1.47E-2</v>
      </c>
      <c r="D19" s="12">
        <v>3.3E-3</v>
      </c>
      <c r="E19" s="12">
        <v>0.753</v>
      </c>
      <c r="F19" s="2">
        <v>1.53</v>
      </c>
      <c r="G19" s="2">
        <v>4.4000000000000004</v>
      </c>
      <c r="H19" s="12">
        <v>4.4000000000000003E-3</v>
      </c>
      <c r="I19" s="2">
        <v>2.8</v>
      </c>
      <c r="J19" s="2">
        <v>4.4000000000000004</v>
      </c>
      <c r="K19" s="12">
        <v>1</v>
      </c>
      <c r="L19" s="2">
        <v>4.4000000000000004</v>
      </c>
      <c r="M19" s="12">
        <v>0.44800000000000001</v>
      </c>
      <c r="N19" s="2">
        <v>2.6</v>
      </c>
      <c r="O19" s="12">
        <v>0.57999999999999996</v>
      </c>
      <c r="P19" s="13">
        <v>0.43</v>
      </c>
      <c r="Q19" s="2">
        <v>6.6</v>
      </c>
      <c r="R19" s="12">
        <v>0.214</v>
      </c>
      <c r="S19" s="12">
        <v>0.42099999999999999</v>
      </c>
      <c r="T19" s="13">
        <v>0.39</v>
      </c>
      <c r="U19" s="2" t="s">
        <v>301</v>
      </c>
      <c r="V19" s="2">
        <v>5.8</v>
      </c>
    </row>
    <row r="20" spans="1:22" s="2" customFormat="1" x14ac:dyDescent="0.25">
      <c r="A20" s="2" t="s">
        <v>316</v>
      </c>
      <c r="B20" s="2">
        <v>7.9</v>
      </c>
      <c r="C20" s="12">
        <v>1.6E-2</v>
      </c>
      <c r="D20" s="12">
        <v>2.5000000000000001E-3</v>
      </c>
      <c r="E20" s="12">
        <v>0.752</v>
      </c>
      <c r="F20" s="2">
        <v>1.63</v>
      </c>
      <c r="G20" s="2">
        <v>5.0999999999999996</v>
      </c>
      <c r="H20" s="12">
        <v>3.5999999999999999E-3</v>
      </c>
      <c r="I20" s="2">
        <v>2.8</v>
      </c>
      <c r="J20" s="2">
        <v>5.0999999999999996</v>
      </c>
      <c r="K20" s="12">
        <v>1</v>
      </c>
      <c r="L20" s="2">
        <v>5.0999999999999996</v>
      </c>
      <c r="M20" s="12">
        <v>0.50800000000000001</v>
      </c>
      <c r="N20" s="2">
        <v>3</v>
      </c>
      <c r="O20" s="12">
        <v>0.56599999999999995</v>
      </c>
      <c r="P20" s="13">
        <v>0.43</v>
      </c>
      <c r="Q20" s="2">
        <v>6.3</v>
      </c>
      <c r="R20" s="12">
        <v>0.14099999999999999</v>
      </c>
      <c r="S20" s="12">
        <v>0.48499999999999999</v>
      </c>
      <c r="T20" s="13">
        <v>0.42</v>
      </c>
      <c r="U20" s="2" t="s">
        <v>317</v>
      </c>
      <c r="V20" s="2">
        <v>5.9</v>
      </c>
    </row>
    <row r="21" spans="1:22" s="2" customFormat="1" x14ac:dyDescent="0.25">
      <c r="A21" s="2" t="s">
        <v>318</v>
      </c>
      <c r="B21" s="2">
        <v>7</v>
      </c>
      <c r="C21" s="12">
        <v>9.1999999999999998E-3</v>
      </c>
      <c r="D21" s="12">
        <v>3.2000000000000002E-3</v>
      </c>
      <c r="E21" s="12">
        <v>0.75</v>
      </c>
      <c r="F21" s="2">
        <v>1.57</v>
      </c>
      <c r="G21" s="2">
        <v>5</v>
      </c>
      <c r="H21" s="12">
        <v>3.5999999999999999E-3</v>
      </c>
      <c r="I21" s="2">
        <v>2</v>
      </c>
      <c r="J21" s="2">
        <v>5</v>
      </c>
      <c r="K21" s="12">
        <v>1</v>
      </c>
      <c r="L21" s="2">
        <v>5</v>
      </c>
      <c r="M21" s="12">
        <v>0.61</v>
      </c>
      <c r="N21" s="2">
        <v>3.4</v>
      </c>
      <c r="O21" s="12">
        <v>0.54300000000000004</v>
      </c>
      <c r="P21" s="13">
        <v>0.45</v>
      </c>
      <c r="Q21" s="2">
        <v>6.2</v>
      </c>
      <c r="R21" s="12">
        <v>0.191</v>
      </c>
      <c r="S21" s="12">
        <v>0.47499999999999998</v>
      </c>
      <c r="T21" s="13">
        <v>0.43</v>
      </c>
      <c r="U21" s="2" t="s">
        <v>293</v>
      </c>
      <c r="V21" s="2">
        <v>5.6</v>
      </c>
    </row>
    <row r="22" spans="1:22" s="2" customFormat="1" x14ac:dyDescent="0.25">
      <c r="A22" s="2" t="s">
        <v>319</v>
      </c>
      <c r="B22" s="2">
        <v>6.2</v>
      </c>
      <c r="C22" s="12">
        <v>9.4000000000000004E-3</v>
      </c>
      <c r="D22" s="12">
        <v>3.3999999999999998E-3</v>
      </c>
      <c r="E22" s="12">
        <v>0.74199999999999999</v>
      </c>
      <c r="F22" s="2">
        <v>1.56</v>
      </c>
      <c r="G22" s="2">
        <v>4.5</v>
      </c>
      <c r="H22" s="12">
        <v>3.8E-3</v>
      </c>
      <c r="I22" s="2">
        <v>1.8</v>
      </c>
      <c r="J22" s="2">
        <v>4.5</v>
      </c>
      <c r="K22" s="12">
        <v>1</v>
      </c>
      <c r="L22" s="2">
        <v>4.5</v>
      </c>
      <c r="M22" s="12">
        <v>0.625</v>
      </c>
      <c r="N22" s="2">
        <v>3.1</v>
      </c>
      <c r="O22" s="12">
        <v>0.53</v>
      </c>
      <c r="P22" s="13">
        <v>0.46</v>
      </c>
      <c r="Q22" s="2">
        <v>5.5</v>
      </c>
      <c r="R22" s="12">
        <v>0.189</v>
      </c>
      <c r="S22" s="12">
        <v>0.46800000000000003</v>
      </c>
      <c r="T22" s="13">
        <v>0.43</v>
      </c>
      <c r="U22" s="2" t="s">
        <v>293</v>
      </c>
      <c r="V22" s="2">
        <v>5</v>
      </c>
    </row>
    <row r="23" spans="1:22" s="2" customFormat="1" x14ac:dyDescent="0.25">
      <c r="A23" s="2" t="s">
        <v>320</v>
      </c>
      <c r="B23" s="2">
        <v>11</v>
      </c>
      <c r="C23" s="12">
        <v>1.01E-2</v>
      </c>
      <c r="D23" s="12">
        <v>3.0000000000000001E-3</v>
      </c>
      <c r="E23" s="12">
        <v>0.76500000000000001</v>
      </c>
      <c r="F23" s="2">
        <v>1.72</v>
      </c>
      <c r="G23" s="2">
        <v>7.9</v>
      </c>
      <c r="H23" s="12">
        <v>3.0999999999999999E-3</v>
      </c>
      <c r="I23" s="2">
        <v>3.1</v>
      </c>
      <c r="J23" s="2">
        <v>7.9</v>
      </c>
      <c r="K23" s="12">
        <v>1</v>
      </c>
      <c r="L23" s="2">
        <v>7.9</v>
      </c>
      <c r="M23" s="12">
        <v>0.63900000000000001</v>
      </c>
      <c r="N23" s="2">
        <v>5.6</v>
      </c>
      <c r="O23" s="12">
        <v>0.58099999999999996</v>
      </c>
      <c r="P23" s="13">
        <v>0.44</v>
      </c>
      <c r="Q23" s="2">
        <v>9.6</v>
      </c>
      <c r="R23" s="12">
        <v>0.183</v>
      </c>
      <c r="S23" s="12">
        <v>0.48899999999999999</v>
      </c>
      <c r="T23" s="13">
        <v>0.42</v>
      </c>
      <c r="U23" s="2" t="s">
        <v>293</v>
      </c>
      <c r="V23" s="2">
        <v>8.8000000000000007</v>
      </c>
    </row>
    <row r="24" spans="1:22" s="2" customFormat="1" x14ac:dyDescent="0.25">
      <c r="A24" s="2" t="s">
        <v>321</v>
      </c>
      <c r="B24" s="2">
        <v>6.8</v>
      </c>
      <c r="C24" s="12">
        <v>2.12E-2</v>
      </c>
      <c r="D24" s="12">
        <v>1.6999999999999999E-3</v>
      </c>
      <c r="E24" s="12">
        <v>0.747</v>
      </c>
      <c r="F24" s="2">
        <v>1.54</v>
      </c>
      <c r="G24" s="2">
        <v>4.0999999999999996</v>
      </c>
      <c r="H24" s="12">
        <v>4.1999999999999997E-3</v>
      </c>
      <c r="I24" s="2">
        <v>2.8</v>
      </c>
      <c r="J24" s="2">
        <v>4.0999999999999996</v>
      </c>
      <c r="K24" s="12">
        <v>1</v>
      </c>
      <c r="L24" s="2">
        <v>4.0999999999999996</v>
      </c>
      <c r="M24" s="12">
        <v>0.434</v>
      </c>
      <c r="N24" s="2">
        <v>2.1</v>
      </c>
      <c r="O24" s="12">
        <v>0.50800000000000001</v>
      </c>
      <c r="P24" s="13">
        <v>0.44</v>
      </c>
      <c r="Q24" s="2">
        <v>5.3</v>
      </c>
      <c r="R24" s="12">
        <v>0.17799999999999999</v>
      </c>
      <c r="S24" s="12">
        <v>0.47699999999999998</v>
      </c>
      <c r="T24" s="13">
        <v>0.42</v>
      </c>
      <c r="U24" s="2" t="s">
        <v>296</v>
      </c>
      <c r="V24" s="2">
        <v>4.8</v>
      </c>
    </row>
    <row r="25" spans="1:22" s="2" customFormat="1" x14ac:dyDescent="0.25">
      <c r="A25" s="2" t="s">
        <v>322</v>
      </c>
      <c r="B25" s="2">
        <v>11.7</v>
      </c>
      <c r="C25" s="12">
        <v>2.3E-2</v>
      </c>
      <c r="D25" s="12">
        <v>2.0999999999999999E-3</v>
      </c>
      <c r="E25" s="12">
        <v>0.77</v>
      </c>
      <c r="F25" s="2">
        <v>1.49</v>
      </c>
      <c r="G25" s="2">
        <v>7.1</v>
      </c>
      <c r="H25" s="12">
        <v>4.3E-3</v>
      </c>
      <c r="I25" s="2">
        <v>4.5999999999999996</v>
      </c>
      <c r="J25" s="2">
        <v>7.1</v>
      </c>
      <c r="K25" s="12">
        <v>1</v>
      </c>
      <c r="L25" s="2">
        <v>7.1</v>
      </c>
      <c r="M25" s="12">
        <v>0.44400000000000001</v>
      </c>
      <c r="N25" s="2">
        <v>3.8</v>
      </c>
      <c r="O25" s="12">
        <v>0.54200000000000004</v>
      </c>
      <c r="P25" s="13">
        <v>0.44</v>
      </c>
      <c r="Q25" s="2">
        <v>9.5</v>
      </c>
      <c r="R25" s="12">
        <v>0.18099999999999999</v>
      </c>
      <c r="S25" s="12">
        <v>0.48699999999999999</v>
      </c>
      <c r="T25" s="13">
        <v>0.42</v>
      </c>
      <c r="U25" s="2" t="s">
        <v>293</v>
      </c>
      <c r="V25" s="2">
        <v>8.6</v>
      </c>
    </row>
    <row r="26" spans="1:22" s="2" customFormat="1" x14ac:dyDescent="0.25">
      <c r="A26" s="2" t="s">
        <v>323</v>
      </c>
      <c r="B26" s="2">
        <v>6.3</v>
      </c>
      <c r="C26" s="12">
        <v>1.32E-2</v>
      </c>
      <c r="D26" s="12">
        <v>2.8999999999999998E-3</v>
      </c>
      <c r="E26" s="12">
        <v>0.73699999999999999</v>
      </c>
      <c r="F26" s="2">
        <v>1.69</v>
      </c>
      <c r="G26" s="2">
        <v>4.4000000000000004</v>
      </c>
      <c r="H26" s="12">
        <v>3.8E-3</v>
      </c>
      <c r="I26" s="2">
        <v>1.9</v>
      </c>
      <c r="J26" s="2">
        <v>4.4000000000000004</v>
      </c>
      <c r="K26" s="12">
        <v>1</v>
      </c>
      <c r="L26" s="2">
        <v>4.4000000000000004</v>
      </c>
      <c r="M26" s="12">
        <v>0.6</v>
      </c>
      <c r="N26" s="2">
        <v>3</v>
      </c>
      <c r="O26" s="12">
        <v>0.504</v>
      </c>
      <c r="P26" s="13">
        <v>0.45</v>
      </c>
      <c r="Q26" s="2">
        <v>5.5</v>
      </c>
      <c r="R26" s="12">
        <v>0.182</v>
      </c>
      <c r="S26" s="12">
        <v>0.46800000000000003</v>
      </c>
      <c r="T26" s="13">
        <v>0.43</v>
      </c>
      <c r="U26" s="2" t="s">
        <v>296</v>
      </c>
      <c r="V26" s="2">
        <v>5</v>
      </c>
    </row>
    <row r="27" spans="1:22" s="2" customFormat="1" x14ac:dyDescent="0.25">
      <c r="A27" s="2" t="s">
        <v>324</v>
      </c>
      <c r="B27" s="2">
        <v>4.4000000000000004</v>
      </c>
      <c r="C27" s="12">
        <v>1.78E-2</v>
      </c>
      <c r="D27" s="12">
        <v>1.6999999999999999E-3</v>
      </c>
      <c r="E27" s="12">
        <v>0.68799999999999994</v>
      </c>
      <c r="F27" s="2">
        <v>1.64</v>
      </c>
      <c r="G27" s="2">
        <v>2.8</v>
      </c>
      <c r="H27" s="12">
        <v>5.7999999999999996E-3</v>
      </c>
      <c r="I27" s="2">
        <v>1.6</v>
      </c>
      <c r="J27" s="2">
        <v>2.8</v>
      </c>
      <c r="K27" s="12">
        <v>1</v>
      </c>
      <c r="L27" s="2">
        <v>2.8</v>
      </c>
      <c r="M27" s="12">
        <v>0.42899999999999999</v>
      </c>
      <c r="N27" s="2">
        <v>1.5</v>
      </c>
      <c r="O27" s="12">
        <v>0.44400000000000001</v>
      </c>
      <c r="P27" s="13">
        <v>0.42</v>
      </c>
      <c r="Q27" s="2">
        <v>3.9</v>
      </c>
      <c r="R27" s="12">
        <v>0.14599999999999999</v>
      </c>
      <c r="S27" s="12">
        <v>0.36199999999999999</v>
      </c>
      <c r="T27" s="13">
        <v>0.4</v>
      </c>
      <c r="U27" s="2" t="s">
        <v>317</v>
      </c>
      <c r="V27" s="2">
        <v>3.6</v>
      </c>
    </row>
    <row r="28" spans="1:22" s="2" customFormat="1" x14ac:dyDescent="0.25">
      <c r="A28" s="2" t="s">
        <v>325</v>
      </c>
      <c r="B28" s="2">
        <v>6</v>
      </c>
      <c r="C28" s="12">
        <v>1.3899999999999999E-2</v>
      </c>
      <c r="D28" s="12">
        <v>2.5000000000000001E-3</v>
      </c>
      <c r="E28" s="12">
        <v>0.71299999999999997</v>
      </c>
      <c r="F28" s="2">
        <v>1.5</v>
      </c>
      <c r="G28" s="2">
        <v>4</v>
      </c>
      <c r="H28" s="12">
        <v>4.0000000000000001E-3</v>
      </c>
      <c r="I28" s="2">
        <v>2</v>
      </c>
      <c r="J28" s="2">
        <v>4</v>
      </c>
      <c r="K28" s="12">
        <v>1</v>
      </c>
      <c r="L28" s="2">
        <v>4</v>
      </c>
      <c r="M28" s="12">
        <v>0.52</v>
      </c>
      <c r="N28" s="2">
        <v>2.5</v>
      </c>
      <c r="O28" s="12">
        <v>0.54100000000000004</v>
      </c>
      <c r="P28" s="13">
        <v>0.44</v>
      </c>
      <c r="Q28" s="2">
        <v>5.2</v>
      </c>
      <c r="R28" s="12">
        <v>0.17599999999999999</v>
      </c>
      <c r="S28" s="12">
        <v>0.42</v>
      </c>
      <c r="T28" s="13">
        <v>0.41</v>
      </c>
      <c r="U28" s="2" t="s">
        <v>293</v>
      </c>
      <c r="V28" s="2">
        <v>4.8</v>
      </c>
    </row>
    <row r="29" spans="1:22" s="2" customFormat="1" x14ac:dyDescent="0.25">
      <c r="A29" s="2" t="s">
        <v>326</v>
      </c>
      <c r="B29" s="2">
        <v>9.6</v>
      </c>
      <c r="C29" s="12">
        <v>1.3100000000000001E-2</v>
      </c>
      <c r="D29" s="12">
        <v>3.0999999999999999E-3</v>
      </c>
      <c r="E29" s="12">
        <v>0.751</v>
      </c>
      <c r="F29" s="2">
        <v>1.47</v>
      </c>
      <c r="G29" s="2">
        <v>5.9</v>
      </c>
      <c r="H29" s="12">
        <v>4.7999999999999996E-3</v>
      </c>
      <c r="I29" s="2">
        <v>3.7</v>
      </c>
      <c r="J29" s="2">
        <v>5.9</v>
      </c>
      <c r="K29" s="12">
        <v>1</v>
      </c>
      <c r="L29" s="2">
        <v>5.9</v>
      </c>
      <c r="M29" s="12">
        <v>0.45200000000000001</v>
      </c>
      <c r="N29" s="2">
        <v>3.5</v>
      </c>
      <c r="O29" s="12">
        <v>0.57699999999999996</v>
      </c>
      <c r="P29" s="13">
        <v>0.42</v>
      </c>
      <c r="Q29" s="2">
        <v>8.5</v>
      </c>
      <c r="R29" s="12">
        <v>0.191</v>
      </c>
      <c r="S29" s="12">
        <v>0.42199999999999999</v>
      </c>
      <c r="T29" s="13">
        <v>0.39</v>
      </c>
      <c r="U29" s="2" t="s">
        <v>301</v>
      </c>
      <c r="V29" s="2">
        <v>7.7</v>
      </c>
    </row>
    <row r="30" spans="1:22" s="2" customFormat="1" x14ac:dyDescent="0.25">
      <c r="A30" s="2" t="s">
        <v>327</v>
      </c>
      <c r="B30" s="2">
        <v>7.4</v>
      </c>
      <c r="C30" s="12">
        <v>1.66E-2</v>
      </c>
      <c r="D30" s="12">
        <v>2.3999999999999998E-3</v>
      </c>
      <c r="E30" s="12">
        <v>0.71799999999999997</v>
      </c>
      <c r="F30" s="2">
        <v>1.54</v>
      </c>
      <c r="G30" s="2">
        <v>4.5999999999999996</v>
      </c>
      <c r="H30" s="12">
        <v>4.4999999999999997E-3</v>
      </c>
      <c r="I30" s="2">
        <v>2.8</v>
      </c>
      <c r="J30" s="2">
        <v>4.5999999999999996</v>
      </c>
      <c r="K30" s="12">
        <v>1</v>
      </c>
      <c r="L30" s="2">
        <v>4.5999999999999996</v>
      </c>
      <c r="M30" s="12">
        <v>0.46600000000000003</v>
      </c>
      <c r="N30" s="2">
        <v>2.7</v>
      </c>
      <c r="O30" s="12">
        <v>0.53900000000000003</v>
      </c>
      <c r="P30" s="13">
        <v>0.41</v>
      </c>
      <c r="Q30" s="2">
        <v>6.5</v>
      </c>
      <c r="R30" s="12">
        <v>0.183</v>
      </c>
      <c r="S30" s="12">
        <v>0.40200000000000002</v>
      </c>
      <c r="T30" s="13">
        <v>0.39</v>
      </c>
      <c r="U30" s="2" t="s">
        <v>293</v>
      </c>
      <c r="V30" s="2">
        <v>5.9</v>
      </c>
    </row>
    <row r="31" spans="1:22" s="2" customFormat="1" x14ac:dyDescent="0.25">
      <c r="A31" s="2" t="s">
        <v>328</v>
      </c>
      <c r="B31" s="2">
        <v>8.8000000000000007</v>
      </c>
      <c r="C31" s="12">
        <v>1.67E-2</v>
      </c>
      <c r="D31" s="12">
        <v>3.2000000000000002E-3</v>
      </c>
      <c r="E31" s="12">
        <v>0.79700000000000004</v>
      </c>
      <c r="F31" s="2">
        <v>1.62</v>
      </c>
      <c r="G31" s="2">
        <v>5.8</v>
      </c>
      <c r="H31" s="12">
        <v>3.8999999999999998E-3</v>
      </c>
      <c r="I31" s="2">
        <v>3</v>
      </c>
      <c r="J31" s="2">
        <v>5.8</v>
      </c>
      <c r="K31" s="12">
        <v>1</v>
      </c>
      <c r="L31" s="2">
        <v>5.8</v>
      </c>
      <c r="M31" s="12">
        <v>0.53400000000000003</v>
      </c>
      <c r="N31" s="2">
        <v>3.4</v>
      </c>
      <c r="O31" s="12">
        <v>0.55600000000000005</v>
      </c>
      <c r="P31" s="13">
        <v>0.45</v>
      </c>
      <c r="Q31" s="2">
        <v>6.9</v>
      </c>
      <c r="R31" s="12">
        <v>0.13200000000000001</v>
      </c>
      <c r="S31" s="12">
        <v>0.56000000000000005</v>
      </c>
      <c r="T31" s="13">
        <v>0.44</v>
      </c>
      <c r="U31" s="2" t="s">
        <v>303</v>
      </c>
      <c r="V31" s="2">
        <v>6.4</v>
      </c>
    </row>
    <row r="32" spans="1:22" s="2" customFormat="1" x14ac:dyDescent="0.25">
      <c r="A32" s="2" t="s">
        <v>329</v>
      </c>
      <c r="B32" s="2">
        <v>7.5</v>
      </c>
      <c r="C32" s="12">
        <v>1.0500000000000001E-2</v>
      </c>
      <c r="D32" s="12">
        <v>4.8999999999999998E-3</v>
      </c>
      <c r="E32" s="12">
        <v>0.84</v>
      </c>
      <c r="F32" s="2">
        <v>1.89</v>
      </c>
      <c r="G32" s="2">
        <v>5.5</v>
      </c>
      <c r="H32" s="12">
        <v>3.3E-3</v>
      </c>
      <c r="I32" s="2">
        <v>2</v>
      </c>
      <c r="J32" s="2">
        <v>5.5</v>
      </c>
      <c r="K32" s="12">
        <v>1</v>
      </c>
      <c r="L32" s="2">
        <v>5.5</v>
      </c>
      <c r="M32" s="12">
        <v>0.67</v>
      </c>
      <c r="N32" s="2">
        <v>3.9</v>
      </c>
      <c r="O32" s="12">
        <v>0.624</v>
      </c>
      <c r="P32" s="13">
        <v>0.46</v>
      </c>
      <c r="Q32" s="2">
        <v>6.3</v>
      </c>
      <c r="R32" s="12">
        <v>0.13400000000000001</v>
      </c>
      <c r="S32" s="12">
        <v>0.61599999999999999</v>
      </c>
      <c r="T32" s="13">
        <v>0.44</v>
      </c>
      <c r="U32" s="2" t="s">
        <v>303</v>
      </c>
      <c r="V32" s="2">
        <v>5.8</v>
      </c>
    </row>
    <row r="33" spans="1:22" s="2" customFormat="1" x14ac:dyDescent="0.25">
      <c r="A33" s="2" t="s">
        <v>330</v>
      </c>
      <c r="B33" s="2">
        <v>6.1</v>
      </c>
      <c r="C33" s="12">
        <v>1.21E-2</v>
      </c>
      <c r="D33" s="12">
        <v>3.2000000000000002E-3</v>
      </c>
      <c r="E33" s="12">
        <v>0.75600000000000001</v>
      </c>
      <c r="F33" s="2">
        <v>1.74</v>
      </c>
      <c r="G33" s="2">
        <v>4.3</v>
      </c>
      <c r="H33" s="12">
        <v>3.8E-3</v>
      </c>
      <c r="I33" s="2">
        <v>1.8</v>
      </c>
      <c r="J33" s="2">
        <v>4.3</v>
      </c>
      <c r="K33" s="12">
        <v>1</v>
      </c>
      <c r="L33" s="2">
        <v>4.3</v>
      </c>
      <c r="M33" s="12">
        <v>0.61399999999999999</v>
      </c>
      <c r="N33" s="2">
        <v>2.9</v>
      </c>
      <c r="O33" s="12">
        <v>0.53600000000000003</v>
      </c>
      <c r="P33" s="13">
        <v>0.45</v>
      </c>
      <c r="Q33" s="2">
        <v>5.0999999999999996</v>
      </c>
      <c r="R33" s="12">
        <v>0.14199999999999999</v>
      </c>
      <c r="S33" s="12">
        <v>0.51100000000000001</v>
      </c>
      <c r="T33" s="13">
        <v>0.43</v>
      </c>
      <c r="U33" s="2" t="s">
        <v>308</v>
      </c>
      <c r="V33" s="2">
        <v>4.7</v>
      </c>
    </row>
    <row r="34" spans="1:22" s="2" customFormat="1" x14ac:dyDescent="0.25">
      <c r="A34" s="2" t="s">
        <v>331</v>
      </c>
      <c r="B34" s="2">
        <v>5.7</v>
      </c>
      <c r="C34" s="12">
        <v>8.2000000000000007E-3</v>
      </c>
      <c r="D34" s="12">
        <v>5.8999999999999999E-3</v>
      </c>
      <c r="E34" s="12">
        <v>0.86299999999999999</v>
      </c>
      <c r="F34" s="2">
        <v>2.0299999999999998</v>
      </c>
      <c r="G34" s="2">
        <v>4.4000000000000004</v>
      </c>
      <c r="H34" s="12">
        <v>3.2000000000000002E-3</v>
      </c>
      <c r="I34" s="2">
        <v>1.3</v>
      </c>
      <c r="J34" s="2">
        <v>4.4000000000000004</v>
      </c>
      <c r="K34" s="12">
        <v>1</v>
      </c>
      <c r="L34" s="2">
        <v>4.4000000000000004</v>
      </c>
      <c r="M34" s="12">
        <v>0.72499999999999998</v>
      </c>
      <c r="N34" s="2">
        <v>3.3</v>
      </c>
      <c r="O34" s="12">
        <v>0.66</v>
      </c>
      <c r="P34" s="13">
        <v>0.45</v>
      </c>
      <c r="Q34" s="2">
        <v>5</v>
      </c>
      <c r="R34" s="12">
        <v>0.13600000000000001</v>
      </c>
      <c r="S34" s="12">
        <v>0.66</v>
      </c>
      <c r="T34" s="13">
        <v>0.44</v>
      </c>
      <c r="U34" s="2" t="s">
        <v>303</v>
      </c>
      <c r="V34" s="2">
        <v>4.5999999999999996</v>
      </c>
    </row>
    <row r="35" spans="1:22" s="2" customFormat="1" x14ac:dyDescent="0.25">
      <c r="A35" s="2" t="s">
        <v>332</v>
      </c>
      <c r="B35" s="2">
        <v>16.7</v>
      </c>
      <c r="C35" s="12">
        <v>3.1399999999999997E-2</v>
      </c>
      <c r="D35" s="12">
        <v>2.3999999999999998E-3</v>
      </c>
      <c r="E35" s="12">
        <v>0.81699999999999995</v>
      </c>
      <c r="F35" s="2">
        <v>1.59</v>
      </c>
      <c r="G35" s="2">
        <v>9.6999999999999993</v>
      </c>
      <c r="H35" s="12">
        <v>4.4000000000000003E-3</v>
      </c>
      <c r="I35" s="2">
        <v>7</v>
      </c>
      <c r="J35" s="2">
        <v>9.6999999999999993</v>
      </c>
      <c r="K35" s="12">
        <v>1</v>
      </c>
      <c r="L35" s="2">
        <v>9.6999999999999993</v>
      </c>
      <c r="M35" s="12">
        <v>0.38700000000000001</v>
      </c>
      <c r="N35" s="2">
        <v>4.5999999999999996</v>
      </c>
      <c r="O35" s="12">
        <v>0.60899999999999999</v>
      </c>
      <c r="P35" s="13">
        <v>0.45</v>
      </c>
      <c r="Q35" s="2">
        <v>12.7</v>
      </c>
      <c r="R35" s="12">
        <v>0.158</v>
      </c>
      <c r="S35" s="12">
        <v>0.54</v>
      </c>
      <c r="T35" s="13">
        <v>0.43</v>
      </c>
      <c r="U35" s="2" t="s">
        <v>317</v>
      </c>
      <c r="V35" s="2">
        <v>11.8</v>
      </c>
    </row>
    <row r="36" spans="1:22" s="2" customFormat="1" x14ac:dyDescent="0.25">
      <c r="A36" s="2" t="s">
        <v>333</v>
      </c>
      <c r="B36" s="2">
        <v>5.7</v>
      </c>
      <c r="C36" s="12">
        <v>1.32E-2</v>
      </c>
      <c r="D36" s="12">
        <v>2.8E-3</v>
      </c>
      <c r="E36" s="12">
        <v>0.71799999999999997</v>
      </c>
      <c r="F36" s="2">
        <v>1.62</v>
      </c>
      <c r="G36" s="2">
        <v>3.8</v>
      </c>
      <c r="H36" s="12">
        <v>3.8E-3</v>
      </c>
      <c r="I36" s="2">
        <v>1.9</v>
      </c>
      <c r="J36" s="2">
        <v>3.8</v>
      </c>
      <c r="K36" s="12">
        <v>1</v>
      </c>
      <c r="L36" s="2">
        <v>3.8</v>
      </c>
      <c r="M36" s="12">
        <v>0.55100000000000005</v>
      </c>
      <c r="N36" s="2">
        <v>2.5</v>
      </c>
      <c r="O36" s="12">
        <v>0.52400000000000002</v>
      </c>
      <c r="P36" s="13">
        <v>0.43</v>
      </c>
      <c r="Q36" s="2">
        <v>5</v>
      </c>
      <c r="R36" s="12">
        <v>0.18</v>
      </c>
      <c r="S36" s="12">
        <v>0.436</v>
      </c>
      <c r="T36" s="13">
        <v>0.41</v>
      </c>
      <c r="U36" s="2" t="s">
        <v>296</v>
      </c>
      <c r="V36" s="2">
        <v>4.5</v>
      </c>
    </row>
    <row r="37" spans="1:22" s="2" customFormat="1" x14ac:dyDescent="0.25">
      <c r="A37" s="2" t="s">
        <v>334</v>
      </c>
      <c r="B37" s="2">
        <v>10.5</v>
      </c>
      <c r="C37" s="12">
        <v>1.11E-2</v>
      </c>
      <c r="D37" s="12">
        <v>3.2000000000000002E-3</v>
      </c>
      <c r="E37" s="12">
        <v>0.75700000000000001</v>
      </c>
      <c r="F37" s="2">
        <v>1.64</v>
      </c>
      <c r="G37" s="2">
        <v>6.9</v>
      </c>
      <c r="H37" s="12">
        <v>4.1999999999999997E-3</v>
      </c>
      <c r="I37" s="2">
        <v>3.6</v>
      </c>
      <c r="J37" s="2">
        <v>6.9</v>
      </c>
      <c r="K37" s="12">
        <v>1</v>
      </c>
      <c r="L37" s="2">
        <v>6.9</v>
      </c>
      <c r="M37" s="12">
        <v>0.52400000000000002</v>
      </c>
      <c r="N37" s="2">
        <v>4.5</v>
      </c>
      <c r="O37" s="12">
        <v>0.57899999999999996</v>
      </c>
      <c r="P37" s="13">
        <v>0.42</v>
      </c>
      <c r="Q37" s="2">
        <v>9.3000000000000007</v>
      </c>
      <c r="R37" s="12">
        <v>0.157</v>
      </c>
      <c r="S37" s="12">
        <v>0.45200000000000001</v>
      </c>
      <c r="T37" s="13">
        <v>0.4</v>
      </c>
      <c r="U37" s="2" t="s">
        <v>317</v>
      </c>
      <c r="V37" s="2">
        <v>8.6</v>
      </c>
    </row>
    <row r="38" spans="1:22" s="2" customFormat="1" x14ac:dyDescent="0.25">
      <c r="A38" s="2" t="s">
        <v>335</v>
      </c>
      <c r="B38" s="2">
        <v>7.9</v>
      </c>
      <c r="C38" s="12">
        <v>2.1000000000000001E-2</v>
      </c>
      <c r="D38" s="12">
        <v>2.3999999999999998E-3</v>
      </c>
      <c r="E38" s="12">
        <v>0.75600000000000001</v>
      </c>
      <c r="F38" s="2">
        <v>1.54</v>
      </c>
      <c r="G38" s="2">
        <v>4.5</v>
      </c>
      <c r="H38" s="12">
        <v>4.8999999999999998E-3</v>
      </c>
      <c r="I38" s="2">
        <v>3.4</v>
      </c>
      <c r="J38" s="2">
        <v>4.5</v>
      </c>
      <c r="K38" s="12">
        <v>1</v>
      </c>
      <c r="L38" s="2">
        <v>4.5</v>
      </c>
      <c r="M38" s="12">
        <v>0.38200000000000001</v>
      </c>
      <c r="N38" s="2">
        <v>2.2999999999999998</v>
      </c>
      <c r="O38" s="12">
        <v>0.57199999999999995</v>
      </c>
      <c r="P38" s="13">
        <v>0.42</v>
      </c>
      <c r="Q38" s="2">
        <v>6.7</v>
      </c>
      <c r="R38" s="12">
        <v>0.18099999999999999</v>
      </c>
      <c r="S38" s="12">
        <v>0.42799999999999999</v>
      </c>
      <c r="T38" s="13">
        <v>0.39</v>
      </c>
      <c r="U38" s="2" t="s">
        <v>293</v>
      </c>
      <c r="V38" s="2">
        <v>6.1</v>
      </c>
    </row>
    <row r="39" spans="1:22" s="2" customFormat="1" x14ac:dyDescent="0.25">
      <c r="A39" s="2" t="s">
        <v>336</v>
      </c>
      <c r="B39" s="2">
        <v>8.4</v>
      </c>
      <c r="C39" s="12">
        <v>2.23E-2</v>
      </c>
      <c r="D39" s="12">
        <v>2.0999999999999999E-3</v>
      </c>
      <c r="E39" s="12">
        <v>0.754</v>
      </c>
      <c r="F39" s="2">
        <v>1.53</v>
      </c>
      <c r="G39" s="2">
        <v>4.8</v>
      </c>
      <c r="H39" s="12">
        <v>5.1999999999999998E-3</v>
      </c>
      <c r="I39" s="2">
        <v>3.6</v>
      </c>
      <c r="J39" s="2">
        <v>4.8</v>
      </c>
      <c r="K39" s="12">
        <v>1</v>
      </c>
      <c r="L39" s="2">
        <v>4.8</v>
      </c>
      <c r="M39" s="12">
        <v>0.36899999999999999</v>
      </c>
      <c r="N39" s="2">
        <v>2.4</v>
      </c>
      <c r="O39" s="12">
        <v>0.56000000000000005</v>
      </c>
      <c r="P39" s="13">
        <v>0.42</v>
      </c>
      <c r="Q39" s="2">
        <v>7.1</v>
      </c>
      <c r="R39" s="12">
        <v>0.18</v>
      </c>
      <c r="S39" s="12">
        <v>0.42799999999999999</v>
      </c>
      <c r="T39" s="13">
        <v>0.39</v>
      </c>
      <c r="U39" s="2" t="s">
        <v>293</v>
      </c>
      <c r="V39" s="2">
        <v>6.5</v>
      </c>
    </row>
    <row r="40" spans="1:22" s="2" customFormat="1" x14ac:dyDescent="0.25">
      <c r="A40" s="2" t="s">
        <v>337</v>
      </c>
      <c r="B40" s="2">
        <v>5.0999999999999996</v>
      </c>
      <c r="C40" s="12">
        <v>9.4999999999999998E-3</v>
      </c>
      <c r="D40" s="12">
        <v>2.7000000000000001E-3</v>
      </c>
      <c r="E40" s="12">
        <v>0.71899999999999997</v>
      </c>
      <c r="F40" s="2">
        <v>1.68</v>
      </c>
      <c r="G40" s="2">
        <v>3.6</v>
      </c>
      <c r="H40" s="12">
        <v>3.3E-3</v>
      </c>
      <c r="I40" s="2">
        <v>1.5</v>
      </c>
      <c r="J40" s="2">
        <v>3.6</v>
      </c>
      <c r="K40" s="12">
        <v>1</v>
      </c>
      <c r="L40" s="2">
        <v>3.6</v>
      </c>
      <c r="M40" s="12">
        <v>0.626</v>
      </c>
      <c r="N40" s="2">
        <v>2.5</v>
      </c>
      <c r="O40" s="12">
        <v>0.49199999999999999</v>
      </c>
      <c r="P40" s="13">
        <v>0.45</v>
      </c>
      <c r="Q40" s="2">
        <v>4.4000000000000004</v>
      </c>
      <c r="R40" s="12">
        <v>0.16800000000000001</v>
      </c>
      <c r="S40" s="12">
        <v>0.47</v>
      </c>
      <c r="T40" s="13">
        <v>0.43</v>
      </c>
      <c r="U40" s="2" t="s">
        <v>296</v>
      </c>
      <c r="V40" s="2">
        <v>4</v>
      </c>
    </row>
    <row r="41" spans="1:22" s="2" customFormat="1" x14ac:dyDescent="0.25">
      <c r="A41" s="2" t="s">
        <v>338</v>
      </c>
      <c r="B41" s="2">
        <v>16.2</v>
      </c>
      <c r="C41" s="12">
        <v>1.29E-2</v>
      </c>
      <c r="D41" s="12">
        <v>3.0000000000000001E-3</v>
      </c>
      <c r="E41" s="12">
        <v>0.79900000000000004</v>
      </c>
      <c r="F41" s="2">
        <v>1.76</v>
      </c>
      <c r="G41" s="2">
        <v>10.9</v>
      </c>
      <c r="H41" s="12">
        <v>3.7000000000000002E-3</v>
      </c>
      <c r="I41" s="2">
        <v>5.3</v>
      </c>
      <c r="J41" s="2">
        <v>10.9</v>
      </c>
      <c r="K41" s="12">
        <v>1</v>
      </c>
      <c r="L41" s="2">
        <v>10.9</v>
      </c>
      <c r="M41" s="12">
        <v>0.57799999999999996</v>
      </c>
      <c r="N41" s="2">
        <v>7</v>
      </c>
      <c r="O41" s="12">
        <v>0.60299999999999998</v>
      </c>
      <c r="P41" s="13">
        <v>0.46</v>
      </c>
      <c r="Q41" s="2">
        <v>13.2</v>
      </c>
      <c r="R41" s="12">
        <v>0.17199999999999999</v>
      </c>
      <c r="S41" s="12">
        <v>0.53600000000000003</v>
      </c>
      <c r="T41" s="13">
        <v>0.44</v>
      </c>
      <c r="U41" s="2" t="s">
        <v>296</v>
      </c>
      <c r="V41" s="2">
        <v>12.1</v>
      </c>
    </row>
    <row r="42" spans="1:22" s="2" customFormat="1" x14ac:dyDescent="0.25">
      <c r="A42" s="2" t="s">
        <v>339</v>
      </c>
      <c r="B42" s="2">
        <v>9.4</v>
      </c>
      <c r="C42" s="12">
        <v>2.7E-2</v>
      </c>
      <c r="D42" s="12">
        <v>2.5999999999999999E-3</v>
      </c>
      <c r="E42" s="12">
        <v>0.76600000000000001</v>
      </c>
      <c r="F42" s="2">
        <v>1.55</v>
      </c>
      <c r="G42" s="2">
        <v>6.1</v>
      </c>
      <c r="H42" s="12">
        <v>3.7000000000000002E-3</v>
      </c>
      <c r="I42" s="2">
        <v>3.3</v>
      </c>
      <c r="J42" s="2">
        <v>6.1</v>
      </c>
      <c r="K42" s="12">
        <v>1</v>
      </c>
      <c r="L42" s="2">
        <v>6.1</v>
      </c>
      <c r="M42" s="12">
        <v>0.54400000000000004</v>
      </c>
      <c r="N42" s="2">
        <v>3.7</v>
      </c>
      <c r="O42" s="12">
        <v>0.54400000000000004</v>
      </c>
      <c r="P42" s="13">
        <v>0.46</v>
      </c>
      <c r="Q42" s="2">
        <v>7.6</v>
      </c>
      <c r="R42" s="12">
        <v>0.191</v>
      </c>
      <c r="S42" s="12">
        <v>0.5</v>
      </c>
      <c r="T42" s="13">
        <v>0.43</v>
      </c>
      <c r="U42" s="2" t="s">
        <v>293</v>
      </c>
      <c r="V42" s="2">
        <v>6.8</v>
      </c>
    </row>
    <row r="43" spans="1:22" s="2" customFormat="1" x14ac:dyDescent="0.25">
      <c r="A43" s="2" t="s">
        <v>62</v>
      </c>
      <c r="B43" s="2">
        <v>13.5</v>
      </c>
      <c r="C43" s="12">
        <v>6.9999999999999999E-4</v>
      </c>
      <c r="D43" s="12">
        <v>1.67E-2</v>
      </c>
      <c r="E43" s="12">
        <v>0.80800000000000005</v>
      </c>
      <c r="F43" s="2">
        <v>0.41</v>
      </c>
      <c r="G43" s="2">
        <v>10.8</v>
      </c>
      <c r="H43" s="12">
        <v>5.1999999999999998E-3</v>
      </c>
      <c r="I43" s="2">
        <v>2.6</v>
      </c>
      <c r="J43" s="2">
        <v>10.8</v>
      </c>
      <c r="K43" s="12">
        <v>1</v>
      </c>
      <c r="L43" s="2">
        <v>10.8</v>
      </c>
      <c r="M43" s="12">
        <v>0.77</v>
      </c>
      <c r="N43" s="2">
        <v>9.4</v>
      </c>
      <c r="O43" s="12">
        <v>0.39700000000000002</v>
      </c>
      <c r="P43" s="13">
        <v>0.4</v>
      </c>
      <c r="Q43" s="2">
        <v>12.2</v>
      </c>
      <c r="R43" s="12">
        <v>0.13300000000000001</v>
      </c>
      <c r="S43" s="12">
        <v>0.42399999999999999</v>
      </c>
      <c r="T43" s="13">
        <v>0.39</v>
      </c>
      <c r="U43" s="2">
        <v>12.2</v>
      </c>
    </row>
    <row r="44" spans="1:22" s="2" customFormat="1" x14ac:dyDescent="0.25">
      <c r="A44" s="2" t="s">
        <v>63</v>
      </c>
      <c r="B44" s="2">
        <v>14.3</v>
      </c>
      <c r="C44" s="12">
        <v>8.9999999999999998E-4</v>
      </c>
      <c r="D44" s="12">
        <v>0.03</v>
      </c>
      <c r="E44" s="12">
        <v>0.83099999999999996</v>
      </c>
      <c r="F44" s="2">
        <v>0.54</v>
      </c>
      <c r="G44" s="2">
        <v>11.6</v>
      </c>
      <c r="H44" s="12">
        <v>4.4999999999999997E-3</v>
      </c>
      <c r="I44" s="2">
        <v>2.7</v>
      </c>
      <c r="J44" s="2">
        <v>11.6</v>
      </c>
      <c r="K44" s="12">
        <v>1</v>
      </c>
      <c r="L44" s="2">
        <v>11.6</v>
      </c>
      <c r="M44" s="12">
        <v>0.78600000000000003</v>
      </c>
      <c r="N44" s="2">
        <v>9.9</v>
      </c>
      <c r="O44" s="12">
        <v>0.48</v>
      </c>
      <c r="P44" s="13">
        <v>0.43</v>
      </c>
      <c r="Q44" s="2">
        <v>12.5</v>
      </c>
      <c r="R44" s="12">
        <v>0.11799999999999999</v>
      </c>
      <c r="S44" s="12">
        <v>0.495</v>
      </c>
      <c r="T44" s="13">
        <v>0.42</v>
      </c>
      <c r="U44" s="2">
        <v>12.5</v>
      </c>
    </row>
    <row r="45" spans="1:22" s="2" customFormat="1" x14ac:dyDescent="0.25">
      <c r="A45" s="2" t="s">
        <v>340</v>
      </c>
      <c r="B45" s="2">
        <v>13.2</v>
      </c>
      <c r="C45" s="12">
        <v>1.1000000000000001E-3</v>
      </c>
      <c r="D45" s="12">
        <v>1.8200000000000001E-2</v>
      </c>
      <c r="E45" s="12">
        <v>0.85099999999999998</v>
      </c>
      <c r="F45" s="2">
        <v>0.44</v>
      </c>
      <c r="G45" s="2">
        <v>10.4</v>
      </c>
      <c r="H45" s="12">
        <v>5.4000000000000003E-3</v>
      </c>
      <c r="I45" s="2">
        <v>2.9</v>
      </c>
      <c r="J45" s="2">
        <v>10.4</v>
      </c>
      <c r="K45" s="12">
        <v>1</v>
      </c>
      <c r="L45" s="2">
        <v>10.4</v>
      </c>
      <c r="M45" s="12">
        <v>0.76500000000000001</v>
      </c>
      <c r="N45" s="2">
        <v>8.6999999999999993</v>
      </c>
      <c r="O45" s="12">
        <v>0.48499999999999999</v>
      </c>
      <c r="P45" s="13">
        <v>0.41</v>
      </c>
      <c r="Q45" s="2">
        <v>11.3</v>
      </c>
      <c r="R45" s="12">
        <v>0.123</v>
      </c>
      <c r="S45" s="12">
        <v>0.50800000000000001</v>
      </c>
      <c r="T45" s="13">
        <v>0.4</v>
      </c>
      <c r="U45" s="2">
        <v>11.3</v>
      </c>
    </row>
    <row r="46" spans="1:22" s="2" customFormat="1" x14ac:dyDescent="0.25">
      <c r="A46" s="2" t="s">
        <v>341</v>
      </c>
      <c r="B46" s="2">
        <v>13.1</v>
      </c>
      <c r="C46" s="12">
        <v>1E-3</v>
      </c>
      <c r="D46" s="12">
        <v>2.9999999999999997E-4</v>
      </c>
      <c r="E46" s="12">
        <v>0.80600000000000005</v>
      </c>
      <c r="F46" s="2">
        <v>0.42</v>
      </c>
      <c r="G46" s="2">
        <v>10.9</v>
      </c>
      <c r="H46" s="12">
        <v>4.7999999999999996E-3</v>
      </c>
      <c r="I46" s="2">
        <v>2.2000000000000002</v>
      </c>
      <c r="J46" s="2">
        <v>10.9</v>
      </c>
      <c r="K46" s="12">
        <v>1</v>
      </c>
      <c r="L46" s="2">
        <v>10.9</v>
      </c>
      <c r="M46" s="12">
        <v>0.83399999999999996</v>
      </c>
      <c r="N46" s="2">
        <v>9.6999999999999993</v>
      </c>
      <c r="O46" s="12">
        <v>0.41099999999999998</v>
      </c>
      <c r="P46" s="13">
        <v>0.4</v>
      </c>
      <c r="Q46" s="2">
        <v>11.7</v>
      </c>
      <c r="R46" s="12">
        <v>0.125</v>
      </c>
      <c r="S46" s="12">
        <v>0.43</v>
      </c>
      <c r="T46" s="13">
        <v>0.4</v>
      </c>
      <c r="U46" s="2">
        <v>11.7</v>
      </c>
    </row>
    <row r="47" spans="1:22" s="2" customFormat="1" x14ac:dyDescent="0.25">
      <c r="A47" s="2" t="s">
        <v>342</v>
      </c>
      <c r="B47" s="2">
        <v>14.4</v>
      </c>
      <c r="C47" s="12">
        <v>1.2999999999999999E-3</v>
      </c>
      <c r="D47" s="12">
        <v>2.0000000000000001E-4</v>
      </c>
      <c r="E47" s="12">
        <v>0.83299999999999996</v>
      </c>
      <c r="F47" s="2">
        <v>0.42</v>
      </c>
      <c r="G47" s="2">
        <v>12.2</v>
      </c>
      <c r="H47" s="12">
        <v>4.3E-3</v>
      </c>
      <c r="I47" s="2">
        <v>2.2999999999999998</v>
      </c>
      <c r="J47" s="2">
        <v>12.2</v>
      </c>
      <c r="K47" s="12">
        <v>1</v>
      </c>
      <c r="L47" s="2">
        <v>12.2</v>
      </c>
      <c r="M47" s="12">
        <v>0.84599999999999997</v>
      </c>
      <c r="N47" s="2">
        <v>11</v>
      </c>
      <c r="O47" s="12">
        <v>0.47199999999999998</v>
      </c>
      <c r="P47" s="13">
        <v>0.41</v>
      </c>
      <c r="Q47" s="2">
        <v>13</v>
      </c>
      <c r="R47" s="12">
        <v>0.112</v>
      </c>
      <c r="S47" s="12">
        <v>0.48899999999999999</v>
      </c>
      <c r="T47" s="13">
        <v>0.41</v>
      </c>
      <c r="U47" s="2">
        <v>13</v>
      </c>
    </row>
    <row r="48" spans="1:22" s="2" customFormat="1" x14ac:dyDescent="0.25">
      <c r="A48" s="2" t="s">
        <v>343</v>
      </c>
      <c r="B48" s="2">
        <v>12.7</v>
      </c>
      <c r="C48" s="12">
        <v>1.4E-3</v>
      </c>
      <c r="D48" s="12">
        <v>2.0000000000000001E-4</v>
      </c>
      <c r="E48" s="12">
        <v>0.82399999999999995</v>
      </c>
      <c r="F48" s="2">
        <v>0.42</v>
      </c>
      <c r="G48" s="2">
        <v>10.4</v>
      </c>
      <c r="H48" s="12">
        <v>5.0000000000000001E-3</v>
      </c>
      <c r="I48" s="2">
        <v>2.2999999999999998</v>
      </c>
      <c r="J48" s="2">
        <v>10.4</v>
      </c>
      <c r="K48" s="12">
        <v>1</v>
      </c>
      <c r="L48" s="2">
        <v>10.4</v>
      </c>
      <c r="M48" s="12">
        <v>0.81799999999999995</v>
      </c>
      <c r="N48" s="2">
        <v>9.1</v>
      </c>
      <c r="O48" s="12">
        <v>0.44700000000000001</v>
      </c>
      <c r="P48" s="13">
        <v>0.41</v>
      </c>
      <c r="Q48" s="2">
        <v>11.2</v>
      </c>
      <c r="R48" s="12">
        <v>0.122</v>
      </c>
      <c r="S48" s="12">
        <v>0.46400000000000002</v>
      </c>
      <c r="T48" s="13">
        <v>0.41</v>
      </c>
      <c r="U48" s="2">
        <v>11.2</v>
      </c>
    </row>
    <row r="49" spans="1:21" s="2" customFormat="1" x14ac:dyDescent="0.25">
      <c r="A49" s="2" t="s">
        <v>344</v>
      </c>
      <c r="B49" s="2">
        <v>12.4</v>
      </c>
      <c r="C49" s="12">
        <v>1.1000000000000001E-3</v>
      </c>
      <c r="D49" s="12">
        <v>5.9999999999999995E-4</v>
      </c>
      <c r="E49" s="12">
        <v>0.80500000000000005</v>
      </c>
      <c r="F49" s="2">
        <v>0.46</v>
      </c>
      <c r="G49" s="2">
        <v>9.9</v>
      </c>
      <c r="H49" s="12">
        <v>5.4000000000000003E-3</v>
      </c>
      <c r="I49" s="2">
        <v>2.5</v>
      </c>
      <c r="J49" s="2">
        <v>9.9</v>
      </c>
      <c r="K49" s="12">
        <v>1</v>
      </c>
      <c r="L49" s="2">
        <v>9.9</v>
      </c>
      <c r="M49" s="12">
        <v>0.80300000000000005</v>
      </c>
      <c r="N49" s="2">
        <v>8.5</v>
      </c>
      <c r="O49" s="12">
        <v>0.42299999999999999</v>
      </c>
      <c r="P49" s="13">
        <v>0.42</v>
      </c>
      <c r="Q49" s="2">
        <v>10.6</v>
      </c>
      <c r="R49" s="12">
        <v>0.122</v>
      </c>
      <c r="S49" s="12">
        <v>0.441</v>
      </c>
      <c r="T49" s="13">
        <v>0.41</v>
      </c>
      <c r="U49" s="2">
        <v>10.6</v>
      </c>
    </row>
    <row r="50" spans="1:21" s="2" customFormat="1" x14ac:dyDescent="0.25">
      <c r="A50" s="2" t="s">
        <v>58</v>
      </c>
      <c r="B50" s="2">
        <v>13.1</v>
      </c>
      <c r="C50" s="12">
        <v>1.1000000000000001E-3</v>
      </c>
      <c r="D50" s="12">
        <v>2.0799999999999999E-2</v>
      </c>
      <c r="E50" s="12">
        <v>0.82199999999999995</v>
      </c>
      <c r="F50" s="2">
        <v>0.55000000000000004</v>
      </c>
      <c r="G50" s="2">
        <v>10.7</v>
      </c>
      <c r="H50" s="12">
        <v>4.7999999999999996E-3</v>
      </c>
      <c r="I50" s="2">
        <v>2.4</v>
      </c>
      <c r="J50" s="2">
        <v>10.7</v>
      </c>
      <c r="K50" s="12">
        <v>1</v>
      </c>
      <c r="L50" s="2">
        <v>10.7</v>
      </c>
      <c r="M50" s="12">
        <v>0.79900000000000004</v>
      </c>
      <c r="N50" s="2">
        <v>9.3000000000000007</v>
      </c>
      <c r="O50" s="12">
        <v>0.45100000000000001</v>
      </c>
      <c r="P50" s="13">
        <v>0.41</v>
      </c>
      <c r="Q50" s="2">
        <v>11.6</v>
      </c>
      <c r="R50" s="12">
        <v>0.11700000000000001</v>
      </c>
      <c r="S50" s="12">
        <v>0.47</v>
      </c>
      <c r="T50" s="13">
        <v>0.4</v>
      </c>
      <c r="U50" s="2">
        <v>11.6</v>
      </c>
    </row>
    <row r="51" spans="1:21" s="2" customFormat="1" x14ac:dyDescent="0.25">
      <c r="A51" s="2" t="s">
        <v>59</v>
      </c>
      <c r="B51" s="2">
        <v>13.4</v>
      </c>
      <c r="C51" s="12">
        <v>8.9999999999999998E-4</v>
      </c>
      <c r="D51" s="12">
        <v>2.7199999999999998E-2</v>
      </c>
      <c r="E51" s="12">
        <v>0.83</v>
      </c>
      <c r="F51" s="2">
        <v>0.6</v>
      </c>
      <c r="G51" s="2">
        <v>9.9</v>
      </c>
      <c r="H51" s="12">
        <v>5.7999999999999996E-3</v>
      </c>
      <c r="I51" s="2">
        <v>3.6</v>
      </c>
      <c r="J51" s="2">
        <v>9.9</v>
      </c>
      <c r="K51" s="12">
        <v>1</v>
      </c>
      <c r="L51" s="2">
        <v>9.9</v>
      </c>
      <c r="M51" s="12">
        <v>0.69799999999999995</v>
      </c>
      <c r="N51" s="2">
        <v>7.7</v>
      </c>
      <c r="O51" s="12">
        <v>0.442</v>
      </c>
      <c r="P51" s="13">
        <v>0.42</v>
      </c>
      <c r="Q51" s="2">
        <v>11</v>
      </c>
      <c r="R51" s="12">
        <v>0.13300000000000001</v>
      </c>
      <c r="S51" s="12">
        <v>0.47</v>
      </c>
      <c r="T51" s="13">
        <v>0.42</v>
      </c>
      <c r="U51" s="2">
        <v>11</v>
      </c>
    </row>
    <row r="52" spans="1:21" s="2" customFormat="1" x14ac:dyDescent="0.25">
      <c r="A52" s="2" t="s">
        <v>345</v>
      </c>
      <c r="B52" s="2">
        <v>13.3</v>
      </c>
      <c r="C52" s="12">
        <v>1.1999999999999999E-3</v>
      </c>
      <c r="D52" s="12">
        <v>2.35E-2</v>
      </c>
      <c r="E52" s="12">
        <v>0.82899999999999996</v>
      </c>
      <c r="F52" s="2">
        <v>0.41</v>
      </c>
      <c r="G52" s="2">
        <v>10.6</v>
      </c>
      <c r="H52" s="12">
        <v>5.1999999999999998E-3</v>
      </c>
      <c r="I52" s="2">
        <v>2.7</v>
      </c>
      <c r="J52" s="2">
        <v>10.6</v>
      </c>
      <c r="K52" s="12">
        <v>1</v>
      </c>
      <c r="L52" s="2">
        <v>10.6</v>
      </c>
      <c r="M52" s="12">
        <v>0.77100000000000002</v>
      </c>
      <c r="N52" s="2">
        <v>9</v>
      </c>
      <c r="O52" s="12">
        <v>0.439</v>
      </c>
      <c r="P52" s="13">
        <v>0.41</v>
      </c>
      <c r="Q52" s="2">
        <v>11.7</v>
      </c>
      <c r="R52" s="12">
        <v>0.13800000000000001</v>
      </c>
      <c r="S52" s="12">
        <v>0.46400000000000002</v>
      </c>
      <c r="T52" s="13">
        <v>0.4</v>
      </c>
      <c r="U52" s="2">
        <v>11.7</v>
      </c>
    </row>
    <row r="53" spans="1:21" s="2" customFormat="1" x14ac:dyDescent="0.25">
      <c r="A53" s="2" t="s">
        <v>346</v>
      </c>
      <c r="B53" s="2">
        <v>14.2</v>
      </c>
      <c r="C53" s="12">
        <v>1.1999999999999999E-3</v>
      </c>
      <c r="D53" s="12">
        <v>2.0000000000000001E-4</v>
      </c>
      <c r="E53" s="12">
        <v>0.82699999999999996</v>
      </c>
      <c r="F53" s="2">
        <v>0.54</v>
      </c>
      <c r="G53" s="2">
        <v>11.4</v>
      </c>
      <c r="H53" s="12">
        <v>5.0000000000000001E-3</v>
      </c>
      <c r="I53" s="2">
        <v>2.9</v>
      </c>
      <c r="J53" s="2">
        <v>11.4</v>
      </c>
      <c r="K53" s="12">
        <v>1</v>
      </c>
      <c r="L53" s="2">
        <v>11.4</v>
      </c>
      <c r="M53" s="12">
        <v>0.80400000000000005</v>
      </c>
      <c r="N53" s="2">
        <v>9.9</v>
      </c>
      <c r="O53" s="12">
        <v>0.439</v>
      </c>
      <c r="P53" s="13">
        <v>0.42</v>
      </c>
      <c r="Q53" s="2">
        <v>12.3</v>
      </c>
      <c r="R53" s="12">
        <v>0.129</v>
      </c>
      <c r="S53" s="12">
        <v>0.46100000000000002</v>
      </c>
      <c r="T53" s="13">
        <v>0.41</v>
      </c>
      <c r="U53" s="2">
        <v>12.3</v>
      </c>
    </row>
    <row r="54" spans="1:21" s="2" customFormat="1" x14ac:dyDescent="0.25">
      <c r="A54" s="2" t="s">
        <v>347</v>
      </c>
      <c r="B54" s="2">
        <v>13.4</v>
      </c>
      <c r="C54" s="12">
        <v>1.1999999999999999E-3</v>
      </c>
      <c r="D54" s="12">
        <v>2.0000000000000001E-4</v>
      </c>
      <c r="E54" s="12">
        <v>0.81799999999999995</v>
      </c>
      <c r="F54" s="2">
        <v>0.48</v>
      </c>
      <c r="G54" s="2">
        <v>11</v>
      </c>
      <c r="H54" s="12">
        <v>5.5999999999999999E-3</v>
      </c>
      <c r="I54" s="2">
        <v>2.5</v>
      </c>
      <c r="J54" s="2">
        <v>11</v>
      </c>
      <c r="K54" s="12">
        <v>1</v>
      </c>
      <c r="L54" s="2">
        <v>11</v>
      </c>
      <c r="M54" s="12">
        <v>0.80200000000000005</v>
      </c>
      <c r="N54" s="2">
        <v>9.6</v>
      </c>
      <c r="O54" s="12">
        <v>0.41199999999999998</v>
      </c>
      <c r="P54" s="13">
        <v>0.42</v>
      </c>
      <c r="Q54" s="2">
        <v>11.9</v>
      </c>
      <c r="R54" s="12">
        <v>0.13200000000000001</v>
      </c>
      <c r="S54" s="12">
        <v>0.438</v>
      </c>
      <c r="T54" s="13">
        <v>0.41</v>
      </c>
      <c r="U54" s="2">
        <v>11.9</v>
      </c>
    </row>
    <row r="55" spans="1:21" s="2" customFormat="1" x14ac:dyDescent="0.25">
      <c r="A55" s="2" t="s">
        <v>348</v>
      </c>
      <c r="B55" s="2">
        <v>13.6</v>
      </c>
      <c r="C55" s="12">
        <v>1E-3</v>
      </c>
      <c r="D55" s="12">
        <v>1.5E-3</v>
      </c>
      <c r="E55" s="12">
        <v>0.80900000000000005</v>
      </c>
      <c r="F55" s="2">
        <v>0.55000000000000004</v>
      </c>
      <c r="G55" s="2">
        <v>10.5</v>
      </c>
      <c r="H55" s="12">
        <v>5.7999999999999996E-3</v>
      </c>
      <c r="I55" s="2">
        <v>3.1</v>
      </c>
      <c r="J55" s="2">
        <v>10.5</v>
      </c>
      <c r="K55" s="12">
        <v>1</v>
      </c>
      <c r="L55" s="2">
        <v>10.5</v>
      </c>
      <c r="M55" s="12">
        <v>0.74299999999999999</v>
      </c>
      <c r="N55" s="2">
        <v>8.6</v>
      </c>
      <c r="O55" s="12">
        <v>0.38800000000000001</v>
      </c>
      <c r="P55" s="13">
        <v>0.42</v>
      </c>
      <c r="Q55" s="2">
        <v>11.6</v>
      </c>
      <c r="R55" s="12">
        <v>0.14000000000000001</v>
      </c>
      <c r="S55" s="12">
        <v>0.41699999999999998</v>
      </c>
      <c r="T55" s="13">
        <v>0.42</v>
      </c>
      <c r="U55" s="2">
        <v>11.6</v>
      </c>
    </row>
    <row r="56" spans="1:21" s="2" customFormat="1" x14ac:dyDescent="0.25">
      <c r="A56" s="2" t="s">
        <v>60</v>
      </c>
      <c r="B56" s="2">
        <v>14.1</v>
      </c>
      <c r="C56" s="12">
        <v>8.9999999999999998E-4</v>
      </c>
      <c r="D56" s="12">
        <v>1.6899999999999998E-2</v>
      </c>
      <c r="E56" s="12">
        <v>0.85599999999999998</v>
      </c>
      <c r="F56" s="2">
        <v>0.6</v>
      </c>
      <c r="G56" s="2">
        <v>11.4</v>
      </c>
      <c r="H56" s="12">
        <v>4.4000000000000003E-3</v>
      </c>
      <c r="I56" s="2">
        <v>2.7</v>
      </c>
      <c r="J56" s="2">
        <v>11.4</v>
      </c>
      <c r="K56" s="12">
        <v>1</v>
      </c>
      <c r="L56" s="2">
        <v>11.4</v>
      </c>
      <c r="M56" s="12">
        <v>0.81200000000000006</v>
      </c>
      <c r="N56" s="2">
        <v>9.8000000000000007</v>
      </c>
      <c r="O56" s="12">
        <v>0.53700000000000003</v>
      </c>
      <c r="P56" s="13">
        <v>0.42</v>
      </c>
      <c r="Q56" s="2">
        <v>12.1</v>
      </c>
      <c r="R56" s="12">
        <v>9.8000000000000004E-2</v>
      </c>
      <c r="S56" s="12">
        <v>0.54900000000000004</v>
      </c>
      <c r="T56" s="13">
        <v>0.41</v>
      </c>
      <c r="U56" s="2">
        <v>12.1</v>
      </c>
    </row>
    <row r="57" spans="1:21" s="2" customFormat="1" x14ac:dyDescent="0.25">
      <c r="A57" s="2" t="s">
        <v>61</v>
      </c>
      <c r="B57" s="2">
        <v>12</v>
      </c>
      <c r="C57" s="12">
        <v>8.9999999999999998E-4</v>
      </c>
      <c r="D57" s="12">
        <v>1.3599999999999999E-2</v>
      </c>
      <c r="E57" s="12">
        <v>0.81499999999999995</v>
      </c>
      <c r="F57" s="2">
        <v>0.35</v>
      </c>
      <c r="G57" s="2">
        <v>9.9</v>
      </c>
      <c r="H57" s="12">
        <v>4.4999999999999997E-3</v>
      </c>
      <c r="I57" s="2">
        <v>2.1</v>
      </c>
      <c r="J57" s="2">
        <v>9.9</v>
      </c>
      <c r="K57" s="12">
        <v>1</v>
      </c>
      <c r="L57" s="2">
        <v>9.9</v>
      </c>
      <c r="M57" s="12">
        <v>0.81200000000000006</v>
      </c>
      <c r="N57" s="2">
        <v>8.6</v>
      </c>
      <c r="O57" s="12">
        <v>0.44800000000000001</v>
      </c>
      <c r="P57" s="13">
        <v>0.41</v>
      </c>
      <c r="Q57" s="2">
        <v>10.6</v>
      </c>
      <c r="R57" s="12">
        <v>0.11</v>
      </c>
      <c r="S57" s="12">
        <v>0.46300000000000002</v>
      </c>
      <c r="T57" s="13">
        <v>0.41</v>
      </c>
      <c r="U57" s="2">
        <v>10.6</v>
      </c>
    </row>
    <row r="58" spans="1:21" s="2" customFormat="1" x14ac:dyDescent="0.25">
      <c r="A58" s="2" t="s">
        <v>349</v>
      </c>
      <c r="B58" s="2">
        <v>11.4</v>
      </c>
      <c r="C58" s="12">
        <v>8.0000000000000004E-4</v>
      </c>
      <c r="D58" s="12">
        <v>1.44E-2</v>
      </c>
      <c r="E58" s="12">
        <v>0.83699999999999997</v>
      </c>
      <c r="F58" s="2">
        <v>0.41</v>
      </c>
      <c r="G58" s="2">
        <v>9.1</v>
      </c>
      <c r="H58" s="12">
        <v>4.8999999999999998E-3</v>
      </c>
      <c r="I58" s="2">
        <v>2.2999999999999998</v>
      </c>
      <c r="J58" s="2">
        <v>9.1</v>
      </c>
      <c r="K58" s="12">
        <v>1</v>
      </c>
      <c r="L58" s="2">
        <v>9.1</v>
      </c>
      <c r="M58" s="12">
        <v>0.78800000000000003</v>
      </c>
      <c r="N58" s="2">
        <v>7.7</v>
      </c>
      <c r="O58" s="12">
        <v>0.48599999999999999</v>
      </c>
      <c r="P58" s="13">
        <v>0.41</v>
      </c>
      <c r="Q58" s="2">
        <v>9.6999999999999993</v>
      </c>
      <c r="R58" s="12">
        <v>0.111</v>
      </c>
      <c r="S58" s="12">
        <v>0.502</v>
      </c>
      <c r="T58" s="13">
        <v>0.41</v>
      </c>
      <c r="U58" s="2">
        <v>9.6999999999999993</v>
      </c>
    </row>
    <row r="59" spans="1:21" s="2" customFormat="1" x14ac:dyDescent="0.25">
      <c r="A59" s="2" t="s">
        <v>350</v>
      </c>
      <c r="B59" s="2">
        <v>13.7</v>
      </c>
      <c r="C59" s="12">
        <v>1.1000000000000001E-3</v>
      </c>
      <c r="D59" s="12">
        <v>2.9999999999999997E-4</v>
      </c>
      <c r="E59" s="12">
        <v>0.83799999999999997</v>
      </c>
      <c r="F59" s="2">
        <v>0.43</v>
      </c>
      <c r="G59" s="2">
        <v>10.9</v>
      </c>
      <c r="H59" s="12">
        <v>5.1999999999999998E-3</v>
      </c>
      <c r="I59" s="2">
        <v>2.8</v>
      </c>
      <c r="J59" s="2">
        <v>10.9</v>
      </c>
      <c r="K59" s="12">
        <v>1</v>
      </c>
      <c r="L59" s="2">
        <v>10.9</v>
      </c>
      <c r="M59" s="12">
        <v>0.79500000000000004</v>
      </c>
      <c r="N59" s="2">
        <v>9.4</v>
      </c>
      <c r="O59" s="12">
        <v>0.44700000000000001</v>
      </c>
      <c r="P59" s="13">
        <v>0.41</v>
      </c>
      <c r="Q59" s="2">
        <v>11.9</v>
      </c>
      <c r="R59" s="12">
        <v>0.124</v>
      </c>
      <c r="S59" s="12">
        <v>0.47</v>
      </c>
      <c r="T59" s="13">
        <v>0.4</v>
      </c>
      <c r="U59" s="2">
        <v>11.8</v>
      </c>
    </row>
    <row r="60" spans="1:21" s="2" customFormat="1" x14ac:dyDescent="0.25">
      <c r="A60" s="2" t="s">
        <v>351</v>
      </c>
      <c r="B60" s="2">
        <v>13.6</v>
      </c>
      <c r="C60" s="12">
        <v>1.1000000000000001E-3</v>
      </c>
      <c r="D60" s="12">
        <v>4.0000000000000002E-4</v>
      </c>
      <c r="E60" s="12">
        <v>0.81499999999999995</v>
      </c>
      <c r="F60" s="2">
        <v>0.38</v>
      </c>
      <c r="G60" s="2">
        <v>11.4</v>
      </c>
      <c r="H60" s="12">
        <v>4.7000000000000002E-3</v>
      </c>
      <c r="I60" s="2">
        <v>2.2000000000000002</v>
      </c>
      <c r="J60" s="2">
        <v>11.4</v>
      </c>
      <c r="K60" s="12">
        <v>1</v>
      </c>
      <c r="L60" s="2">
        <v>11.4</v>
      </c>
      <c r="M60" s="12">
        <v>0.84099999999999997</v>
      </c>
      <c r="N60" s="2">
        <v>10.3</v>
      </c>
      <c r="O60" s="12">
        <v>0.42</v>
      </c>
      <c r="P60" s="13">
        <v>0.4</v>
      </c>
      <c r="Q60" s="2">
        <v>12.3</v>
      </c>
      <c r="R60" s="12">
        <v>0.129</v>
      </c>
      <c r="S60" s="12">
        <v>0.441</v>
      </c>
      <c r="T60" s="13">
        <v>0.39</v>
      </c>
      <c r="U60" s="2">
        <v>12.3</v>
      </c>
    </row>
    <row r="61" spans="1:21" s="2" customFormat="1" x14ac:dyDescent="0.25">
      <c r="A61" s="2" t="s">
        <v>352</v>
      </c>
      <c r="B61" s="2">
        <v>13.3</v>
      </c>
      <c r="C61" s="12">
        <v>1.2999999999999999E-3</v>
      </c>
      <c r="D61" s="12">
        <v>1E-4</v>
      </c>
      <c r="E61" s="12">
        <v>0.83199999999999996</v>
      </c>
      <c r="F61" s="2">
        <v>0.44</v>
      </c>
      <c r="G61" s="2">
        <v>11.2</v>
      </c>
      <c r="H61" s="12">
        <v>4.8999999999999998E-3</v>
      </c>
      <c r="I61" s="2">
        <v>2.1</v>
      </c>
      <c r="J61" s="2">
        <v>11.2</v>
      </c>
      <c r="K61" s="12">
        <v>1</v>
      </c>
      <c r="L61" s="2">
        <v>11.2</v>
      </c>
      <c r="M61" s="12">
        <v>0.85</v>
      </c>
      <c r="N61" s="2">
        <v>10.1</v>
      </c>
      <c r="O61" s="12">
        <v>0.45800000000000002</v>
      </c>
      <c r="P61" s="13">
        <v>0.41</v>
      </c>
      <c r="Q61" s="2">
        <v>11.9</v>
      </c>
      <c r="R61" s="12">
        <v>0.123</v>
      </c>
      <c r="S61" s="12">
        <v>0.47399999999999998</v>
      </c>
      <c r="T61" s="13">
        <v>0.4</v>
      </c>
      <c r="U61" s="2">
        <v>11.9</v>
      </c>
    </row>
    <row r="62" spans="1:21" s="2" customFormat="1" x14ac:dyDescent="0.25">
      <c r="A62" s="2" t="s">
        <v>353</v>
      </c>
      <c r="B62" s="2">
        <v>12.5</v>
      </c>
      <c r="C62" s="12">
        <v>1.1000000000000001E-3</v>
      </c>
      <c r="D62" s="12">
        <v>2.0000000000000001E-4</v>
      </c>
      <c r="E62" s="12">
        <v>0.82899999999999996</v>
      </c>
      <c r="F62" s="2">
        <v>0.46</v>
      </c>
      <c r="G62" s="2">
        <v>10.7</v>
      </c>
      <c r="H62" s="12">
        <v>4.4000000000000003E-3</v>
      </c>
      <c r="I62" s="2">
        <v>1.8</v>
      </c>
      <c r="J62" s="2">
        <v>10.7</v>
      </c>
      <c r="K62" s="12">
        <v>1</v>
      </c>
      <c r="L62" s="2">
        <v>10.7</v>
      </c>
      <c r="M62" s="12">
        <v>0.86</v>
      </c>
      <c r="N62" s="2">
        <v>9.8000000000000007</v>
      </c>
      <c r="O62" s="12">
        <v>0.46500000000000002</v>
      </c>
      <c r="P62" s="13">
        <v>0.41</v>
      </c>
      <c r="Q62" s="2">
        <v>11.4</v>
      </c>
      <c r="R62" s="12">
        <v>0.114</v>
      </c>
      <c r="S62" s="12">
        <v>0.48099999999999998</v>
      </c>
      <c r="T62" s="13">
        <v>0.41</v>
      </c>
      <c r="U62" s="2">
        <v>11.4</v>
      </c>
    </row>
    <row r="63" spans="1:21" s="2" customFormat="1" x14ac:dyDescent="0.25">
      <c r="A63" s="2" t="s">
        <v>354</v>
      </c>
      <c r="B63" s="2">
        <v>13.5</v>
      </c>
      <c r="C63" s="12">
        <v>6.9999999999999999E-4</v>
      </c>
      <c r="D63" s="12">
        <v>1.7500000000000002E-2</v>
      </c>
      <c r="E63" s="12">
        <v>0.84099999999999997</v>
      </c>
      <c r="F63" s="2">
        <v>0.63</v>
      </c>
      <c r="G63" s="2">
        <v>10.4</v>
      </c>
      <c r="H63" s="12">
        <v>4.7999999999999996E-3</v>
      </c>
      <c r="I63" s="2">
        <v>3.1</v>
      </c>
      <c r="J63" s="2">
        <v>10.4</v>
      </c>
      <c r="K63" s="12">
        <v>1</v>
      </c>
      <c r="L63" s="2">
        <v>10.4</v>
      </c>
      <c r="M63" s="12">
        <v>0.76700000000000002</v>
      </c>
      <c r="N63" s="2">
        <v>8.6</v>
      </c>
      <c r="O63" s="12">
        <v>0.49399999999999999</v>
      </c>
      <c r="P63" s="13">
        <v>0.42</v>
      </c>
      <c r="Q63" s="2">
        <v>11.3</v>
      </c>
      <c r="R63" s="12">
        <v>0.10199999999999999</v>
      </c>
      <c r="S63" s="12">
        <v>0.51</v>
      </c>
      <c r="T63" s="13">
        <v>0.41</v>
      </c>
      <c r="U63" s="2">
        <v>11.3</v>
      </c>
    </row>
    <row r="64" spans="1:21" s="2" customFormat="1" x14ac:dyDescent="0.25">
      <c r="A64" s="2" t="s">
        <v>355</v>
      </c>
      <c r="B64" s="2">
        <v>12.9</v>
      </c>
      <c r="C64" s="12">
        <v>8.9999999999999998E-4</v>
      </c>
      <c r="D64" s="12">
        <v>2.0799999999999999E-2</v>
      </c>
      <c r="E64" s="12">
        <v>0.82</v>
      </c>
      <c r="F64" s="2">
        <v>0.54</v>
      </c>
      <c r="G64" s="2">
        <v>10.7</v>
      </c>
      <c r="H64" s="12">
        <v>4.5999999999999999E-3</v>
      </c>
      <c r="I64" s="2">
        <v>2.2000000000000002</v>
      </c>
      <c r="J64" s="2">
        <v>10.7</v>
      </c>
      <c r="K64" s="12">
        <v>1</v>
      </c>
      <c r="L64" s="2">
        <v>10.7</v>
      </c>
      <c r="M64" s="12">
        <v>0.81799999999999995</v>
      </c>
      <c r="N64" s="2">
        <v>9.5</v>
      </c>
      <c r="O64" s="12">
        <v>0.45900000000000002</v>
      </c>
      <c r="P64" s="13">
        <v>0.41</v>
      </c>
      <c r="Q64" s="2">
        <v>11.6</v>
      </c>
      <c r="R64" s="12">
        <v>0.107</v>
      </c>
      <c r="S64" s="12">
        <v>0.47399999999999998</v>
      </c>
      <c r="T64" s="13">
        <v>0.41</v>
      </c>
      <c r="U64" s="2">
        <v>11.6</v>
      </c>
    </row>
    <row r="65" spans="1:21" s="2" customFormat="1" x14ac:dyDescent="0.25">
      <c r="A65" s="2" t="s">
        <v>356</v>
      </c>
      <c r="B65" s="2">
        <v>12.8</v>
      </c>
      <c r="C65" s="12">
        <v>1E-3</v>
      </c>
      <c r="D65" s="12">
        <v>1.1299999999999999E-2</v>
      </c>
      <c r="E65" s="12">
        <v>0.8</v>
      </c>
      <c r="F65" s="2">
        <v>0.44</v>
      </c>
      <c r="G65" s="2">
        <v>10</v>
      </c>
      <c r="H65" s="12">
        <v>5.4999999999999997E-3</v>
      </c>
      <c r="I65" s="2">
        <v>2.8</v>
      </c>
      <c r="J65" s="2">
        <v>10</v>
      </c>
      <c r="K65" s="12">
        <v>1</v>
      </c>
      <c r="L65" s="2">
        <v>10</v>
      </c>
      <c r="M65" s="12">
        <v>0.75700000000000001</v>
      </c>
      <c r="N65" s="2">
        <v>8.5</v>
      </c>
      <c r="O65" s="12">
        <v>0.38600000000000001</v>
      </c>
      <c r="P65" s="13">
        <v>0.4</v>
      </c>
      <c r="Q65" s="2">
        <v>11.2</v>
      </c>
      <c r="R65" s="12">
        <v>0.124</v>
      </c>
      <c r="S65" s="12">
        <v>0.41199999999999998</v>
      </c>
      <c r="T65" s="13">
        <v>0.4</v>
      </c>
      <c r="U65" s="2">
        <v>11.2</v>
      </c>
    </row>
    <row r="66" spans="1:21" s="2" customFormat="1" x14ac:dyDescent="0.25">
      <c r="A66" s="2" t="s">
        <v>357</v>
      </c>
      <c r="B66" s="2">
        <v>13.9</v>
      </c>
      <c r="C66" s="12">
        <v>8.0000000000000004E-4</v>
      </c>
      <c r="D66" s="12">
        <v>2.0000000000000001E-4</v>
      </c>
      <c r="E66" s="12">
        <v>0.85099999999999998</v>
      </c>
      <c r="F66" s="2">
        <v>0.44</v>
      </c>
      <c r="G66" s="2">
        <v>11.1</v>
      </c>
      <c r="H66" s="12">
        <v>5.0000000000000001E-3</v>
      </c>
      <c r="I66" s="2">
        <v>2.7</v>
      </c>
      <c r="J66" s="2">
        <v>11.1</v>
      </c>
      <c r="K66" s="12">
        <v>1</v>
      </c>
      <c r="L66" s="2">
        <v>11.1</v>
      </c>
      <c r="M66" s="12">
        <v>0.81200000000000006</v>
      </c>
      <c r="N66" s="2">
        <v>9.6999999999999993</v>
      </c>
      <c r="O66" s="12">
        <v>0.47</v>
      </c>
      <c r="P66" s="13">
        <v>0.41</v>
      </c>
      <c r="Q66" s="2">
        <v>12</v>
      </c>
      <c r="R66" s="12">
        <v>0.11799999999999999</v>
      </c>
      <c r="S66" s="12">
        <v>0.48899999999999999</v>
      </c>
      <c r="T66" s="13">
        <v>0.4</v>
      </c>
      <c r="U66" s="2">
        <v>12</v>
      </c>
    </row>
    <row r="67" spans="1:21" s="2" customFormat="1" x14ac:dyDescent="0.25">
      <c r="A67" s="2" t="s">
        <v>358</v>
      </c>
      <c r="B67" s="2">
        <v>12.3</v>
      </c>
      <c r="C67" s="12">
        <v>1.1000000000000001E-3</v>
      </c>
      <c r="D67" s="12">
        <v>2.0000000000000001E-4</v>
      </c>
      <c r="E67" s="12">
        <v>0.83099999999999996</v>
      </c>
      <c r="F67" s="2">
        <v>0.47</v>
      </c>
      <c r="G67" s="2">
        <v>10.5</v>
      </c>
      <c r="H67" s="12">
        <v>4.5999999999999999E-3</v>
      </c>
      <c r="I67" s="2">
        <v>1.9</v>
      </c>
      <c r="J67" s="2">
        <v>10.5</v>
      </c>
      <c r="K67" s="12">
        <v>1</v>
      </c>
      <c r="L67" s="2">
        <v>10.5</v>
      </c>
      <c r="M67" s="12">
        <v>0.84</v>
      </c>
      <c r="N67" s="2">
        <v>9.4</v>
      </c>
      <c r="O67" s="12">
        <v>0.47099999999999997</v>
      </c>
      <c r="P67" s="13">
        <v>0.42</v>
      </c>
      <c r="Q67" s="2">
        <v>11.1</v>
      </c>
      <c r="R67" s="12">
        <v>0.106</v>
      </c>
      <c r="S67" s="12">
        <v>0.48499999999999999</v>
      </c>
      <c r="T67" s="13">
        <v>0.41</v>
      </c>
      <c r="U67" s="2">
        <v>11.1</v>
      </c>
    </row>
    <row r="68" spans="1:21" s="2" customFormat="1" x14ac:dyDescent="0.25">
      <c r="A68" s="2" t="s">
        <v>359</v>
      </c>
      <c r="B68" s="2">
        <v>12</v>
      </c>
      <c r="C68" s="12">
        <v>1.1999999999999999E-3</v>
      </c>
      <c r="D68" s="12">
        <v>2.9999999999999997E-4</v>
      </c>
      <c r="E68" s="12">
        <v>0.81499999999999995</v>
      </c>
      <c r="F68" s="2">
        <v>0.5</v>
      </c>
      <c r="G68" s="2">
        <v>9.6999999999999993</v>
      </c>
      <c r="H68" s="12">
        <v>5.1000000000000004E-3</v>
      </c>
      <c r="I68" s="2">
        <v>2.2999999999999998</v>
      </c>
      <c r="J68" s="2">
        <v>9.6999999999999993</v>
      </c>
      <c r="K68" s="12">
        <v>1</v>
      </c>
      <c r="L68" s="2">
        <v>9.6999999999999993</v>
      </c>
      <c r="M68" s="12">
        <v>0.79900000000000004</v>
      </c>
      <c r="N68" s="2">
        <v>8.4</v>
      </c>
      <c r="O68" s="12">
        <v>0.41099999999999998</v>
      </c>
      <c r="P68" s="13">
        <v>0.42</v>
      </c>
      <c r="Q68" s="2">
        <v>10.6</v>
      </c>
      <c r="R68" s="12">
        <v>0.13100000000000001</v>
      </c>
      <c r="S68" s="12">
        <v>0.435</v>
      </c>
      <c r="T68" s="13">
        <v>0.41</v>
      </c>
      <c r="U68" s="2">
        <v>10.6</v>
      </c>
    </row>
    <row r="69" spans="1:21" s="2" customFormat="1" x14ac:dyDescent="0.25">
      <c r="A69" s="2" t="s">
        <v>360</v>
      </c>
      <c r="B69" s="2">
        <v>12.8</v>
      </c>
      <c r="C69" s="12">
        <v>1E-3</v>
      </c>
      <c r="D69" s="12">
        <v>4.0000000000000002E-4</v>
      </c>
      <c r="E69" s="12">
        <v>0.81499999999999995</v>
      </c>
      <c r="F69" s="2">
        <v>0.48</v>
      </c>
      <c r="G69" s="2">
        <v>10.9</v>
      </c>
      <c r="H69" s="12">
        <v>4.8999999999999998E-3</v>
      </c>
      <c r="I69" s="2">
        <v>2</v>
      </c>
      <c r="J69" s="2">
        <v>10.9</v>
      </c>
      <c r="K69" s="12">
        <v>1</v>
      </c>
      <c r="L69" s="2">
        <v>10.9</v>
      </c>
      <c r="M69" s="12">
        <v>0.84199999999999997</v>
      </c>
      <c r="N69" s="2">
        <v>9.8000000000000007</v>
      </c>
      <c r="O69" s="12">
        <v>0.43099999999999999</v>
      </c>
      <c r="P69" s="13">
        <v>0.41</v>
      </c>
      <c r="Q69" s="2">
        <v>11.6</v>
      </c>
      <c r="R69" s="12">
        <v>0.12</v>
      </c>
      <c r="S69" s="12">
        <v>0.44600000000000001</v>
      </c>
      <c r="T69" s="13">
        <v>0.41</v>
      </c>
      <c r="U69" s="2">
        <v>11.6</v>
      </c>
    </row>
  </sheetData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B860F-E892-4C47-97C0-C3CAA8FA627D}">
  <dimension ref="A1:T46"/>
  <sheetViews>
    <sheetView topLeftCell="A4" workbookViewId="0">
      <selection activeCell="F14" sqref="F14"/>
    </sheetView>
  </sheetViews>
  <sheetFormatPr defaultRowHeight="15" x14ac:dyDescent="0.25"/>
  <cols>
    <col min="1" max="1" width="14.85546875" customWidth="1"/>
    <col min="2" max="2" width="26.85546875" customWidth="1"/>
    <col min="3" max="3" width="10.28515625" customWidth="1"/>
    <col min="4" max="4" width="11.140625" customWidth="1"/>
    <col min="5" max="5" width="10.7109375" customWidth="1"/>
    <col min="6" max="6" width="10.5703125" customWidth="1"/>
    <col min="7" max="7" width="22" customWidth="1"/>
    <col min="8" max="8" width="15.5703125" customWidth="1"/>
    <col min="9" max="9" width="11.140625" customWidth="1"/>
    <col min="10" max="10" width="27" customWidth="1"/>
    <col min="11" max="11" width="17" customWidth="1"/>
    <col min="12" max="17" width="13" customWidth="1"/>
  </cols>
  <sheetData>
    <row r="1" spans="1:20" x14ac:dyDescent="0.25">
      <c r="A1" t="s">
        <v>29</v>
      </c>
    </row>
    <row r="2" spans="1:20" s="1" customFormat="1" x14ac:dyDescent="0.25">
      <c r="A2" s="1" t="s">
        <v>40</v>
      </c>
      <c r="B2" s="1" t="s">
        <v>267</v>
      </c>
      <c r="C2" s="1" t="s">
        <v>69</v>
      </c>
      <c r="D2" s="1" t="s">
        <v>68</v>
      </c>
      <c r="E2" s="1" t="s">
        <v>41</v>
      </c>
      <c r="F2" s="1" t="s">
        <v>70</v>
      </c>
      <c r="G2" s="1" t="s">
        <v>268</v>
      </c>
      <c r="H2" s="1" t="s">
        <v>361</v>
      </c>
      <c r="I2" s="1" t="s">
        <v>72</v>
      </c>
      <c r="J2" s="1" t="s">
        <v>73</v>
      </c>
      <c r="K2" s="1" t="s">
        <v>67</v>
      </c>
      <c r="L2" s="1" t="s">
        <v>74</v>
      </c>
      <c r="M2" s="1" t="s">
        <v>361</v>
      </c>
      <c r="N2" s="1" t="s">
        <v>75</v>
      </c>
      <c r="O2" s="1" t="s">
        <v>42</v>
      </c>
      <c r="P2" s="1" t="s">
        <v>71</v>
      </c>
      <c r="Q2" s="1" t="s">
        <v>41</v>
      </c>
      <c r="R2" s="1" t="s">
        <v>43</v>
      </c>
      <c r="S2" s="1" t="s">
        <v>291</v>
      </c>
      <c r="T2" s="1" t="s">
        <v>44</v>
      </c>
    </row>
    <row r="3" spans="1:20" s="2" customFormat="1" x14ac:dyDescent="0.25">
      <c r="A3" s="2" t="s">
        <v>362</v>
      </c>
      <c r="B3" s="2">
        <v>22.3</v>
      </c>
      <c r="C3" s="12">
        <v>1.1000000000000001E-3</v>
      </c>
      <c r="D3" s="12">
        <v>6.2700000000000006E-2</v>
      </c>
      <c r="E3" s="12">
        <v>0.54300000000000004</v>
      </c>
      <c r="F3" s="2">
        <v>2.2400000000000002</v>
      </c>
      <c r="G3" s="2">
        <v>7.9</v>
      </c>
      <c r="H3" s="12">
        <v>0.25800000000000001</v>
      </c>
      <c r="I3" s="12">
        <v>4.5999999999999999E-3</v>
      </c>
      <c r="J3" s="2">
        <v>6.5</v>
      </c>
      <c r="K3" s="2">
        <v>15.8</v>
      </c>
      <c r="L3" s="12">
        <v>1</v>
      </c>
      <c r="M3" s="12">
        <v>0.998</v>
      </c>
      <c r="N3" s="2">
        <v>15.8</v>
      </c>
      <c r="O3" s="12">
        <v>0.28999999999999998</v>
      </c>
      <c r="P3" s="2">
        <v>5.3</v>
      </c>
      <c r="Q3" s="12">
        <v>0.59899999999999998</v>
      </c>
      <c r="R3" s="13">
        <v>0.46</v>
      </c>
      <c r="S3" s="2" t="s">
        <v>363</v>
      </c>
      <c r="T3" s="2">
        <v>18.3</v>
      </c>
    </row>
    <row r="4" spans="1:20" s="2" customFormat="1" x14ac:dyDescent="0.25">
      <c r="A4" s="2" t="s">
        <v>364</v>
      </c>
      <c r="B4" s="2">
        <v>24.1</v>
      </c>
      <c r="C4" s="12">
        <v>1.2999999999999999E-3</v>
      </c>
      <c r="D4" s="12">
        <v>1.09E-2</v>
      </c>
      <c r="E4" s="12">
        <v>0.51100000000000001</v>
      </c>
      <c r="F4" s="2">
        <v>2.33</v>
      </c>
      <c r="G4" s="2">
        <v>10.5</v>
      </c>
      <c r="H4" s="12">
        <v>0.39200000000000002</v>
      </c>
      <c r="I4" s="12">
        <v>3.7000000000000002E-3</v>
      </c>
      <c r="J4" s="2">
        <v>3.1</v>
      </c>
      <c r="K4" s="2">
        <v>21</v>
      </c>
      <c r="L4" s="12">
        <v>1</v>
      </c>
      <c r="M4" s="12">
        <v>0.999</v>
      </c>
      <c r="N4" s="2">
        <v>21</v>
      </c>
      <c r="O4" s="12">
        <v>0.46500000000000002</v>
      </c>
      <c r="P4" s="2">
        <v>9.4</v>
      </c>
      <c r="Q4" s="12">
        <v>0.60099999999999998</v>
      </c>
      <c r="R4" s="13">
        <v>0.44</v>
      </c>
      <c r="S4" s="2" t="s">
        <v>365</v>
      </c>
      <c r="T4" s="2">
        <v>20.2</v>
      </c>
    </row>
    <row r="5" spans="1:20" s="2" customFormat="1" x14ac:dyDescent="0.25">
      <c r="A5" s="2" t="s">
        <v>366</v>
      </c>
      <c r="B5" s="2">
        <v>16.600000000000001</v>
      </c>
      <c r="C5" s="12">
        <v>1.1000000000000001E-3</v>
      </c>
      <c r="D5" s="12">
        <v>1.67E-2</v>
      </c>
      <c r="E5" s="12">
        <v>0.47699999999999998</v>
      </c>
      <c r="F5" s="2">
        <v>2.58</v>
      </c>
      <c r="G5" s="2">
        <v>6.9</v>
      </c>
      <c r="H5" s="12">
        <v>0.39300000000000002</v>
      </c>
      <c r="I5" s="12">
        <v>5.3E-3</v>
      </c>
      <c r="J5" s="2">
        <v>2.7</v>
      </c>
      <c r="K5" s="2">
        <v>13.9</v>
      </c>
      <c r="L5" s="12">
        <v>1</v>
      </c>
      <c r="M5" s="12">
        <v>0.999</v>
      </c>
      <c r="N5" s="2">
        <v>13.9</v>
      </c>
      <c r="O5" s="12">
        <v>0.48199999999999998</v>
      </c>
      <c r="P5" s="2">
        <v>5.9</v>
      </c>
      <c r="Q5" s="12">
        <v>0.61</v>
      </c>
      <c r="R5" s="13">
        <v>0.46</v>
      </c>
      <c r="S5" s="2" t="s">
        <v>367</v>
      </c>
      <c r="T5" s="2">
        <v>12.3</v>
      </c>
    </row>
    <row r="6" spans="1:20" s="2" customFormat="1" x14ac:dyDescent="0.25">
      <c r="A6" s="2" t="s">
        <v>369</v>
      </c>
      <c r="B6" s="2">
        <v>27.9</v>
      </c>
      <c r="C6" s="12">
        <v>1.2999999999999999E-3</v>
      </c>
      <c r="D6" s="12">
        <v>1.5100000000000001E-2</v>
      </c>
      <c r="E6" s="12">
        <v>0.5</v>
      </c>
      <c r="F6" s="2">
        <v>2.29</v>
      </c>
      <c r="G6" s="2">
        <v>12</v>
      </c>
      <c r="H6" s="12">
        <v>0.39300000000000002</v>
      </c>
      <c r="I6" s="12">
        <v>4.1000000000000003E-3</v>
      </c>
      <c r="J6" s="2">
        <v>3.9</v>
      </c>
      <c r="K6" s="2">
        <v>24</v>
      </c>
      <c r="L6" s="12">
        <v>1</v>
      </c>
      <c r="M6" s="12">
        <v>0.998</v>
      </c>
      <c r="N6" s="2">
        <v>24</v>
      </c>
      <c r="O6" s="12">
        <v>0.41799999999999998</v>
      </c>
      <c r="P6" s="2">
        <v>10.5</v>
      </c>
      <c r="Q6" s="12">
        <v>0.57799999999999996</v>
      </c>
      <c r="R6" s="13">
        <v>0.43</v>
      </c>
      <c r="S6" s="2" t="s">
        <v>370</v>
      </c>
      <c r="T6" s="2">
        <v>25.2</v>
      </c>
    </row>
    <row r="7" spans="1:20" s="2" customFormat="1" x14ac:dyDescent="0.25">
      <c r="A7" s="2" t="s">
        <v>371</v>
      </c>
      <c r="B7" s="2">
        <v>33</v>
      </c>
      <c r="C7" s="12">
        <v>1.2999999999999999E-3</v>
      </c>
      <c r="D7" s="12">
        <v>7.7600000000000002E-2</v>
      </c>
      <c r="E7" s="12">
        <v>0.58399999999999996</v>
      </c>
      <c r="F7" s="2">
        <v>2.12</v>
      </c>
      <c r="G7" s="2">
        <v>10.9</v>
      </c>
      <c r="H7" s="12">
        <v>0.216</v>
      </c>
      <c r="I7" s="12">
        <v>4.3E-3</v>
      </c>
      <c r="J7" s="2">
        <v>11.1</v>
      </c>
      <c r="K7" s="2">
        <v>21.9</v>
      </c>
      <c r="L7" s="12">
        <v>1</v>
      </c>
      <c r="M7" s="12">
        <v>0.998</v>
      </c>
      <c r="N7" s="2">
        <v>21.9</v>
      </c>
      <c r="O7" s="12">
        <v>0.27</v>
      </c>
      <c r="P7" s="2">
        <v>7.6</v>
      </c>
      <c r="Q7" s="12">
        <v>0.61099999999999999</v>
      </c>
      <c r="R7" s="13">
        <v>0.44</v>
      </c>
      <c r="S7" s="2" t="s">
        <v>372</v>
      </c>
      <c r="T7" s="2">
        <v>28</v>
      </c>
    </row>
    <row r="8" spans="1:20" s="2" customFormat="1" x14ac:dyDescent="0.25">
      <c r="A8" s="2" t="s">
        <v>373</v>
      </c>
      <c r="B8" s="2">
        <v>22.2</v>
      </c>
      <c r="C8" s="12">
        <v>1.2999999999999999E-3</v>
      </c>
      <c r="D8" s="12">
        <v>1.15E-2</v>
      </c>
      <c r="E8" s="12">
        <v>0.51600000000000001</v>
      </c>
      <c r="F8" s="2">
        <v>2.4700000000000002</v>
      </c>
      <c r="G8" s="2">
        <v>9.4</v>
      </c>
      <c r="H8" s="12">
        <v>0.375</v>
      </c>
      <c r="I8" s="12">
        <v>3.8E-3</v>
      </c>
      <c r="J8" s="2">
        <v>3.4</v>
      </c>
      <c r="K8" s="2">
        <v>18.8</v>
      </c>
      <c r="L8" s="12">
        <v>1</v>
      </c>
      <c r="M8" s="12">
        <v>0.999</v>
      </c>
      <c r="N8" s="2">
        <v>18.8</v>
      </c>
      <c r="O8" s="12">
        <v>0.46100000000000002</v>
      </c>
      <c r="P8" s="2">
        <v>8.1999999999999993</v>
      </c>
      <c r="Q8" s="12">
        <v>0.61099999999999999</v>
      </c>
      <c r="R8" s="13">
        <v>0.45</v>
      </c>
      <c r="S8" s="2" t="s">
        <v>374</v>
      </c>
      <c r="T8" s="2">
        <v>17.8</v>
      </c>
    </row>
    <row r="9" spans="1:20" s="2" customFormat="1" x14ac:dyDescent="0.25">
      <c r="A9" s="2" t="s">
        <v>376</v>
      </c>
      <c r="B9" s="2">
        <v>28.8</v>
      </c>
      <c r="C9" s="12">
        <v>1.2999999999999999E-3</v>
      </c>
      <c r="D9" s="12">
        <v>0.03</v>
      </c>
      <c r="E9" s="12">
        <v>0.54600000000000004</v>
      </c>
      <c r="F9" s="2">
        <v>2.35</v>
      </c>
      <c r="G9" s="2">
        <v>10.8</v>
      </c>
      <c r="H9" s="12">
        <v>0.29499999999999998</v>
      </c>
      <c r="I9" s="12">
        <v>3.8999999999999998E-3</v>
      </c>
      <c r="J9" s="2">
        <v>7.2</v>
      </c>
      <c r="K9" s="2">
        <v>21.7</v>
      </c>
      <c r="L9" s="12">
        <v>1</v>
      </c>
      <c r="M9" s="12">
        <v>0.999</v>
      </c>
      <c r="N9" s="2">
        <v>21.7</v>
      </c>
      <c r="O9" s="12">
        <v>0.38200000000000001</v>
      </c>
      <c r="P9" s="2">
        <v>8.3000000000000007</v>
      </c>
      <c r="Q9" s="12">
        <v>0.64100000000000001</v>
      </c>
      <c r="R9" s="13">
        <v>0.46</v>
      </c>
      <c r="S9" s="2" t="s">
        <v>377</v>
      </c>
      <c r="T9" s="2">
        <v>21.8</v>
      </c>
    </row>
    <row r="10" spans="1:20" s="2" customFormat="1" x14ac:dyDescent="0.25">
      <c r="A10" s="2" t="s">
        <v>378</v>
      </c>
      <c r="B10" s="2">
        <v>27.7</v>
      </c>
      <c r="C10" s="12">
        <v>1.1999999999999999E-3</v>
      </c>
      <c r="D10" s="12">
        <v>2.29E-2</v>
      </c>
      <c r="E10" s="12">
        <v>0.55600000000000005</v>
      </c>
      <c r="F10" s="2">
        <v>2.62</v>
      </c>
      <c r="G10" s="2">
        <v>11.1</v>
      </c>
      <c r="H10" s="12">
        <v>0.31</v>
      </c>
      <c r="I10" s="12">
        <v>4.3E-3</v>
      </c>
      <c r="J10" s="2">
        <v>5.5</v>
      </c>
      <c r="K10" s="2">
        <v>22.2</v>
      </c>
      <c r="L10" s="12">
        <v>1</v>
      </c>
      <c r="M10" s="12">
        <v>0.999</v>
      </c>
      <c r="N10" s="2">
        <v>22.2</v>
      </c>
      <c r="O10" s="12">
        <v>0.43</v>
      </c>
      <c r="P10" s="2">
        <v>9.1</v>
      </c>
      <c r="Q10" s="12">
        <v>0.63500000000000001</v>
      </c>
      <c r="R10" s="13">
        <v>0.47</v>
      </c>
      <c r="S10" s="2" t="s">
        <v>374</v>
      </c>
      <c r="T10" s="2">
        <v>21.2</v>
      </c>
    </row>
    <row r="11" spans="1:20" s="2" customFormat="1" x14ac:dyDescent="0.25">
      <c r="A11" s="2" t="s">
        <v>379</v>
      </c>
      <c r="B11" s="2">
        <v>26.2</v>
      </c>
      <c r="C11" s="12">
        <v>1.2999999999999999E-3</v>
      </c>
      <c r="D11" s="12">
        <v>2.7199999999999998E-2</v>
      </c>
      <c r="E11" s="12">
        <v>0.54400000000000004</v>
      </c>
      <c r="F11" s="2">
        <v>2.5499999999999998</v>
      </c>
      <c r="G11" s="2">
        <v>9.6999999999999993</v>
      </c>
      <c r="H11" s="12">
        <v>0.29399999999999998</v>
      </c>
      <c r="I11" s="12">
        <v>4.1999999999999997E-3</v>
      </c>
      <c r="J11" s="2">
        <v>6.7</v>
      </c>
      <c r="K11" s="2">
        <v>19.5</v>
      </c>
      <c r="L11" s="12">
        <v>1</v>
      </c>
      <c r="M11" s="12">
        <v>0.999</v>
      </c>
      <c r="N11" s="2">
        <v>19.5</v>
      </c>
      <c r="O11" s="12">
        <v>0.40899999999999997</v>
      </c>
      <c r="P11" s="2">
        <v>7.6</v>
      </c>
      <c r="Q11" s="12">
        <v>0.65400000000000003</v>
      </c>
      <c r="R11" s="13">
        <v>0.47</v>
      </c>
      <c r="S11" s="2" t="s">
        <v>374</v>
      </c>
      <c r="T11" s="2">
        <v>18.600000000000001</v>
      </c>
    </row>
    <row r="12" spans="1:20" s="2" customFormat="1" x14ac:dyDescent="0.25">
      <c r="A12" s="2" t="s">
        <v>380</v>
      </c>
      <c r="B12" s="2">
        <v>33</v>
      </c>
      <c r="C12" s="12">
        <v>1.2999999999999999E-3</v>
      </c>
      <c r="D12" s="12">
        <v>4.9099999999999998E-2</v>
      </c>
      <c r="E12" s="12">
        <v>0.56999999999999995</v>
      </c>
      <c r="F12" s="2">
        <v>2.52</v>
      </c>
      <c r="G12" s="2">
        <v>11.3</v>
      </c>
      <c r="H12" s="12">
        <v>0.24399999999999999</v>
      </c>
      <c r="I12" s="12">
        <v>4.1000000000000003E-3</v>
      </c>
      <c r="J12" s="2">
        <v>10.4</v>
      </c>
      <c r="K12" s="2">
        <v>22.6</v>
      </c>
      <c r="L12" s="12">
        <v>1</v>
      </c>
      <c r="M12" s="12">
        <v>0.999</v>
      </c>
      <c r="N12" s="2">
        <v>22.6</v>
      </c>
      <c r="O12" s="12">
        <v>0.35199999999999998</v>
      </c>
      <c r="P12" s="2">
        <v>7.9</v>
      </c>
      <c r="Q12" s="12">
        <v>0.63700000000000001</v>
      </c>
      <c r="R12" s="13">
        <v>0.46</v>
      </c>
      <c r="S12" s="2" t="s">
        <v>365</v>
      </c>
      <c r="T12" s="2">
        <v>22.4</v>
      </c>
    </row>
    <row r="13" spans="1:20" s="2" customFormat="1" x14ac:dyDescent="0.25">
      <c r="A13" s="2" t="s">
        <v>381</v>
      </c>
      <c r="B13" s="2">
        <v>29.8</v>
      </c>
      <c r="C13" s="12">
        <v>1.4E-3</v>
      </c>
      <c r="D13" s="12">
        <v>1.77E-2</v>
      </c>
      <c r="E13" s="12">
        <v>0.56399999999999995</v>
      </c>
      <c r="F13" s="2">
        <v>2.8</v>
      </c>
      <c r="G13" s="2">
        <v>12.2</v>
      </c>
      <c r="H13" s="12">
        <v>0.32</v>
      </c>
      <c r="I13" s="12">
        <v>3.8E-3</v>
      </c>
      <c r="J13" s="2">
        <v>5.4</v>
      </c>
      <c r="K13" s="2">
        <v>24.4</v>
      </c>
      <c r="L13" s="12">
        <v>1</v>
      </c>
      <c r="M13" s="12">
        <v>0.999</v>
      </c>
      <c r="N13" s="2">
        <v>24.4</v>
      </c>
      <c r="O13" s="12">
        <v>0.45100000000000001</v>
      </c>
      <c r="P13" s="2">
        <v>10.199999999999999</v>
      </c>
      <c r="Q13" s="12">
        <v>0.65200000000000002</v>
      </c>
      <c r="R13" s="13">
        <v>0.46</v>
      </c>
      <c r="S13" s="2" t="s">
        <v>365</v>
      </c>
      <c r="T13" s="2">
        <v>22.7</v>
      </c>
    </row>
    <row r="14" spans="1:20" s="2" customFormat="1" x14ac:dyDescent="0.25">
      <c r="A14" s="2" t="s">
        <v>382</v>
      </c>
      <c r="B14" s="2">
        <v>27.3</v>
      </c>
      <c r="C14" s="12">
        <v>1.1999999999999999E-3</v>
      </c>
      <c r="D14" s="12">
        <v>2.1100000000000001E-2</v>
      </c>
      <c r="E14" s="12">
        <v>0.52700000000000002</v>
      </c>
      <c r="F14" s="2">
        <v>2.4900000000000002</v>
      </c>
      <c r="G14" s="2">
        <v>10.5</v>
      </c>
      <c r="H14" s="12">
        <v>0.31900000000000001</v>
      </c>
      <c r="I14" s="12">
        <v>3.8999999999999998E-3</v>
      </c>
      <c r="J14" s="2">
        <v>6.4</v>
      </c>
      <c r="K14" s="2">
        <v>20.9</v>
      </c>
      <c r="L14" s="12">
        <v>1</v>
      </c>
      <c r="M14" s="12">
        <v>0.999</v>
      </c>
      <c r="N14" s="2">
        <v>20.9</v>
      </c>
      <c r="O14" s="12">
        <v>0.42699999999999999</v>
      </c>
      <c r="P14" s="2">
        <v>8.4</v>
      </c>
      <c r="Q14" s="12">
        <v>0.629</v>
      </c>
      <c r="R14" s="13">
        <v>0.45</v>
      </c>
      <c r="S14" s="2" t="s">
        <v>367</v>
      </c>
      <c r="T14" s="2">
        <v>19.600000000000001</v>
      </c>
    </row>
    <row r="15" spans="1:20" s="2" customFormat="1" x14ac:dyDescent="0.25">
      <c r="A15" s="2" t="s">
        <v>384</v>
      </c>
      <c r="B15" s="2">
        <v>28.7</v>
      </c>
      <c r="C15" s="12">
        <v>1.1999999999999999E-3</v>
      </c>
      <c r="D15" s="12">
        <v>2.8500000000000001E-2</v>
      </c>
      <c r="E15" s="12">
        <v>0.54500000000000004</v>
      </c>
      <c r="F15" s="2">
        <v>2.48</v>
      </c>
      <c r="G15" s="2">
        <v>10.199999999999999</v>
      </c>
      <c r="H15" s="12">
        <v>0.27600000000000002</v>
      </c>
      <c r="I15" s="12">
        <v>3.8E-3</v>
      </c>
      <c r="J15" s="2">
        <v>8.4</v>
      </c>
      <c r="K15" s="2">
        <v>20.3</v>
      </c>
      <c r="L15" s="12">
        <v>1</v>
      </c>
      <c r="M15" s="12">
        <v>0.999</v>
      </c>
      <c r="N15" s="2">
        <v>20.3</v>
      </c>
      <c r="O15" s="12">
        <v>0.38600000000000001</v>
      </c>
      <c r="P15" s="2">
        <v>7.6</v>
      </c>
      <c r="Q15" s="12">
        <v>0.65600000000000003</v>
      </c>
      <c r="R15" s="13">
        <v>0.47</v>
      </c>
      <c r="S15" s="2" t="s">
        <v>374</v>
      </c>
      <c r="T15" s="2">
        <v>19.7</v>
      </c>
    </row>
    <row r="16" spans="1:20" s="2" customFormat="1" x14ac:dyDescent="0.25">
      <c r="A16" s="2" t="s">
        <v>385</v>
      </c>
      <c r="B16" s="2">
        <v>29.4</v>
      </c>
      <c r="C16" s="12">
        <v>1.2999999999999999E-3</v>
      </c>
      <c r="D16" s="12">
        <v>2.18E-2</v>
      </c>
      <c r="E16" s="12">
        <v>0.53700000000000003</v>
      </c>
      <c r="F16" s="2">
        <v>2.3199999999999998</v>
      </c>
      <c r="G16" s="2">
        <v>11.5</v>
      </c>
      <c r="H16" s="12">
        <v>0.318</v>
      </c>
      <c r="I16" s="12">
        <v>3.8E-3</v>
      </c>
      <c r="J16" s="2">
        <v>6.4</v>
      </c>
      <c r="K16" s="2">
        <v>23</v>
      </c>
      <c r="L16" s="12">
        <v>1</v>
      </c>
      <c r="M16" s="12">
        <v>0.999</v>
      </c>
      <c r="N16" s="2">
        <v>23</v>
      </c>
      <c r="O16" s="12">
        <v>0.42</v>
      </c>
      <c r="P16" s="2">
        <v>9.3000000000000007</v>
      </c>
      <c r="Q16" s="12">
        <v>0.626</v>
      </c>
      <c r="R16" s="13">
        <v>0.46</v>
      </c>
      <c r="S16" s="2" t="s">
        <v>365</v>
      </c>
      <c r="T16" s="2">
        <v>22.1</v>
      </c>
    </row>
    <row r="17" spans="1:20" s="2" customFormat="1" x14ac:dyDescent="0.25">
      <c r="A17" s="2" t="s">
        <v>386</v>
      </c>
      <c r="B17" s="2">
        <v>32</v>
      </c>
      <c r="C17" s="12">
        <v>1.1000000000000001E-3</v>
      </c>
      <c r="D17" s="12">
        <v>8.3199999999999996E-2</v>
      </c>
      <c r="E17" s="12">
        <v>0.57299999999999995</v>
      </c>
      <c r="F17" s="2">
        <v>1.87</v>
      </c>
      <c r="G17" s="2">
        <v>10.199999999999999</v>
      </c>
      <c r="H17" s="12">
        <v>0.214</v>
      </c>
      <c r="I17" s="12">
        <v>4.0000000000000001E-3</v>
      </c>
      <c r="J17" s="2">
        <v>11.5</v>
      </c>
      <c r="K17" s="2">
        <v>20.5</v>
      </c>
      <c r="L17" s="12">
        <v>1</v>
      </c>
      <c r="M17" s="12">
        <v>0.998</v>
      </c>
      <c r="N17" s="2">
        <v>20.5</v>
      </c>
      <c r="O17" s="12">
        <v>0.26900000000000002</v>
      </c>
      <c r="P17" s="2">
        <v>6.3</v>
      </c>
      <c r="Q17" s="12">
        <v>0.60599999999999998</v>
      </c>
      <c r="R17" s="13">
        <v>0.44</v>
      </c>
      <c r="S17" s="2" t="s">
        <v>374</v>
      </c>
      <c r="T17" s="2">
        <v>23.5</v>
      </c>
    </row>
    <row r="18" spans="1:20" s="2" customFormat="1" x14ac:dyDescent="0.25">
      <c r="A18" s="2" t="s">
        <v>387</v>
      </c>
      <c r="B18" s="2">
        <v>21.1</v>
      </c>
      <c r="C18" s="12">
        <v>1.1999999999999999E-3</v>
      </c>
      <c r="D18" s="12">
        <v>3.0700000000000002E-2</v>
      </c>
      <c r="E18" s="12">
        <v>0.53600000000000003</v>
      </c>
      <c r="F18" s="2">
        <v>2.44</v>
      </c>
      <c r="G18" s="2">
        <v>8.1999999999999993</v>
      </c>
      <c r="H18" s="12">
        <v>0.31</v>
      </c>
      <c r="I18" s="12">
        <v>3.8999999999999998E-3</v>
      </c>
      <c r="J18" s="2">
        <v>4.5999999999999996</v>
      </c>
      <c r="K18" s="2">
        <v>16.5</v>
      </c>
      <c r="L18" s="12">
        <v>1</v>
      </c>
      <c r="M18" s="12">
        <v>0.999</v>
      </c>
      <c r="N18" s="2">
        <v>16.5</v>
      </c>
      <c r="O18" s="12">
        <v>0.42299999999999999</v>
      </c>
      <c r="P18" s="2">
        <v>6.2</v>
      </c>
      <c r="Q18" s="12">
        <v>0.64600000000000002</v>
      </c>
      <c r="R18" s="13">
        <v>0.47</v>
      </c>
      <c r="S18" s="2" t="s">
        <v>388</v>
      </c>
      <c r="T18" s="2">
        <v>14.8</v>
      </c>
    </row>
    <row r="19" spans="1:20" s="2" customFormat="1" x14ac:dyDescent="0.25">
      <c r="A19" s="2" t="s">
        <v>389</v>
      </c>
      <c r="B19" s="2">
        <v>25.1</v>
      </c>
      <c r="C19" s="12">
        <v>1.1999999999999999E-3</v>
      </c>
      <c r="D19" s="12">
        <v>3.9199999999999999E-2</v>
      </c>
      <c r="E19" s="12">
        <v>0.54600000000000004</v>
      </c>
      <c r="F19" s="2">
        <v>2.39</v>
      </c>
      <c r="G19" s="2">
        <v>9.4</v>
      </c>
      <c r="H19" s="12">
        <v>0.28399999999999997</v>
      </c>
      <c r="I19" s="12">
        <v>4.4000000000000003E-3</v>
      </c>
      <c r="J19" s="2">
        <v>6.2</v>
      </c>
      <c r="K19" s="2">
        <v>18.899999999999999</v>
      </c>
      <c r="L19" s="12">
        <v>1</v>
      </c>
      <c r="M19" s="12">
        <v>0.999</v>
      </c>
      <c r="N19" s="2">
        <v>18.899999999999999</v>
      </c>
      <c r="O19" s="12">
        <v>0.40600000000000003</v>
      </c>
      <c r="P19" s="2">
        <v>7.2</v>
      </c>
      <c r="Q19" s="12">
        <v>0.64200000000000002</v>
      </c>
      <c r="R19" s="13">
        <v>0.46</v>
      </c>
      <c r="S19" s="2" t="s">
        <v>390</v>
      </c>
      <c r="T19" s="2">
        <v>17.8</v>
      </c>
    </row>
    <row r="20" spans="1:20" s="2" customFormat="1" x14ac:dyDescent="0.25">
      <c r="A20" s="2" t="s">
        <v>391</v>
      </c>
      <c r="B20" s="2">
        <v>21.4</v>
      </c>
      <c r="C20" s="12">
        <v>1.1999999999999999E-3</v>
      </c>
      <c r="D20" s="12">
        <v>9.4000000000000004E-3</v>
      </c>
      <c r="E20" s="12">
        <v>0.501</v>
      </c>
      <c r="F20" s="2">
        <v>2.4900000000000002</v>
      </c>
      <c r="G20" s="2">
        <v>9.1</v>
      </c>
      <c r="H20" s="12">
        <v>0.38900000000000001</v>
      </c>
      <c r="I20" s="12">
        <v>3.8E-3</v>
      </c>
      <c r="J20" s="2">
        <v>3.2</v>
      </c>
      <c r="K20" s="2">
        <v>18.2</v>
      </c>
      <c r="L20" s="12">
        <v>1</v>
      </c>
      <c r="M20" s="12">
        <v>0.999</v>
      </c>
      <c r="N20" s="2">
        <v>18.2</v>
      </c>
      <c r="O20" s="12">
        <v>0.38700000000000001</v>
      </c>
      <c r="P20" s="2">
        <v>8</v>
      </c>
      <c r="Q20" s="12">
        <v>0.57499999999999996</v>
      </c>
      <c r="R20" s="13">
        <v>0.45</v>
      </c>
      <c r="S20" s="2" t="s">
        <v>383</v>
      </c>
      <c r="T20" s="2">
        <v>20.6</v>
      </c>
    </row>
    <row r="21" spans="1:20" s="2" customFormat="1" x14ac:dyDescent="0.25">
      <c r="A21" s="2" t="s">
        <v>392</v>
      </c>
      <c r="B21" s="2">
        <v>24.2</v>
      </c>
      <c r="C21" s="12">
        <v>1.1999999999999999E-3</v>
      </c>
      <c r="D21" s="12">
        <v>5.3800000000000001E-2</v>
      </c>
      <c r="E21" s="12">
        <v>0.54800000000000004</v>
      </c>
      <c r="F21" s="2">
        <v>2.48</v>
      </c>
      <c r="G21" s="2">
        <v>8.5</v>
      </c>
      <c r="H21" s="12">
        <v>0.26</v>
      </c>
      <c r="I21" s="12">
        <v>4.1999999999999997E-3</v>
      </c>
      <c r="J21" s="2">
        <v>7.2</v>
      </c>
      <c r="K21" s="2">
        <v>17</v>
      </c>
      <c r="L21" s="12">
        <v>1</v>
      </c>
      <c r="M21" s="12">
        <v>0.999</v>
      </c>
      <c r="N21" s="2">
        <v>17</v>
      </c>
      <c r="O21" s="12">
        <v>0.28899999999999998</v>
      </c>
      <c r="P21" s="2">
        <v>5.8</v>
      </c>
      <c r="Q21" s="12">
        <v>0.60399999999999998</v>
      </c>
      <c r="R21" s="13">
        <v>0.47</v>
      </c>
      <c r="S21" s="2" t="s">
        <v>368</v>
      </c>
      <c r="T21" s="2">
        <v>20.100000000000001</v>
      </c>
    </row>
    <row r="22" spans="1:20" s="2" customFormat="1" x14ac:dyDescent="0.25">
      <c r="A22" s="2" t="s">
        <v>393</v>
      </c>
      <c r="B22" s="2">
        <v>19.399999999999999</v>
      </c>
      <c r="C22" s="12">
        <v>1E-3</v>
      </c>
      <c r="D22" s="12">
        <v>3.09E-2</v>
      </c>
      <c r="E22" s="12">
        <v>0.495</v>
      </c>
      <c r="F22" s="2">
        <v>2.2799999999999998</v>
      </c>
      <c r="G22" s="2">
        <v>7</v>
      </c>
      <c r="H22" s="12">
        <v>0.314</v>
      </c>
      <c r="I22" s="12">
        <v>4.0000000000000001E-3</v>
      </c>
      <c r="J22" s="2">
        <v>5.4</v>
      </c>
      <c r="K22" s="2">
        <v>14</v>
      </c>
      <c r="L22" s="12">
        <v>1</v>
      </c>
      <c r="M22" s="12">
        <v>0.999</v>
      </c>
      <c r="N22" s="2">
        <v>14</v>
      </c>
      <c r="O22" s="12">
        <v>0.28599999999999998</v>
      </c>
      <c r="P22" s="2">
        <v>5.4</v>
      </c>
      <c r="Q22" s="12">
        <v>0.56999999999999995</v>
      </c>
      <c r="R22" s="13">
        <v>0.45</v>
      </c>
      <c r="S22" s="2" t="s">
        <v>375</v>
      </c>
      <c r="T22" s="2">
        <v>18.899999999999999</v>
      </c>
    </row>
    <row r="23" spans="1:20" s="2" customFormat="1" x14ac:dyDescent="0.25">
      <c r="A23" s="2" t="s">
        <v>395</v>
      </c>
      <c r="B23" s="2">
        <v>22.9</v>
      </c>
      <c r="C23" s="12">
        <v>1.1000000000000001E-3</v>
      </c>
      <c r="D23" s="12">
        <v>2.8799999999999999E-2</v>
      </c>
      <c r="E23" s="12">
        <v>0.54100000000000004</v>
      </c>
      <c r="F23" s="2">
        <v>2.54</v>
      </c>
      <c r="G23" s="2">
        <v>8.1</v>
      </c>
      <c r="H23" s="12">
        <v>0.28199999999999997</v>
      </c>
      <c r="I23" s="12">
        <v>4.1000000000000003E-3</v>
      </c>
      <c r="J23" s="2">
        <v>6.6</v>
      </c>
      <c r="K23" s="2">
        <v>16.3</v>
      </c>
      <c r="L23" s="12">
        <v>1</v>
      </c>
      <c r="M23" s="12">
        <v>0.999</v>
      </c>
      <c r="N23" s="2">
        <v>16.3</v>
      </c>
      <c r="O23" s="12">
        <v>0.32500000000000001</v>
      </c>
      <c r="P23" s="2">
        <v>6.3</v>
      </c>
      <c r="Q23" s="12">
        <v>0.60199999999999998</v>
      </c>
      <c r="R23" s="13">
        <v>0.47</v>
      </c>
      <c r="S23" s="2" t="s">
        <v>375</v>
      </c>
      <c r="T23" s="2">
        <v>19.5</v>
      </c>
    </row>
    <row r="24" spans="1:20" s="2" customFormat="1" x14ac:dyDescent="0.25">
      <c r="A24" s="2" t="s">
        <v>396</v>
      </c>
      <c r="B24" s="2">
        <v>19.5</v>
      </c>
      <c r="C24" s="12">
        <v>1.1000000000000001E-3</v>
      </c>
      <c r="D24" s="12">
        <v>2.2499999999999999E-2</v>
      </c>
      <c r="E24" s="12">
        <v>0.52</v>
      </c>
      <c r="F24" s="2">
        <v>2.71</v>
      </c>
      <c r="G24" s="2">
        <v>7.1</v>
      </c>
      <c r="H24" s="12">
        <v>0.30599999999999999</v>
      </c>
      <c r="I24" s="12">
        <v>4.4000000000000003E-3</v>
      </c>
      <c r="J24" s="2">
        <v>5.3</v>
      </c>
      <c r="K24" s="2">
        <v>14.2</v>
      </c>
      <c r="L24" s="12">
        <v>1</v>
      </c>
      <c r="M24" s="12">
        <v>0.999</v>
      </c>
      <c r="N24" s="2">
        <v>14.2</v>
      </c>
      <c r="O24" s="12">
        <v>0.374</v>
      </c>
      <c r="P24" s="2">
        <v>5.7</v>
      </c>
      <c r="Q24" s="12">
        <v>0.61099999999999999</v>
      </c>
      <c r="R24" s="13">
        <v>0.47</v>
      </c>
      <c r="S24" s="2" t="s">
        <v>397</v>
      </c>
      <c r="T24" s="2">
        <v>15.1</v>
      </c>
    </row>
    <row r="25" spans="1:20" s="2" customFormat="1" x14ac:dyDescent="0.25">
      <c r="A25" s="2" t="s">
        <v>398</v>
      </c>
      <c r="B25" s="2">
        <v>20.3</v>
      </c>
      <c r="C25" s="12">
        <v>1.1000000000000001E-3</v>
      </c>
      <c r="D25" s="12">
        <v>4.4499999999999998E-2</v>
      </c>
      <c r="E25" s="12">
        <v>0.51600000000000001</v>
      </c>
      <c r="F25" s="2">
        <v>2.5</v>
      </c>
      <c r="G25" s="2">
        <v>7.9</v>
      </c>
      <c r="H25" s="12">
        <v>0.318</v>
      </c>
      <c r="I25" s="12">
        <v>4.0000000000000001E-3</v>
      </c>
      <c r="J25" s="2">
        <v>4.4000000000000004</v>
      </c>
      <c r="K25" s="2">
        <v>15.8</v>
      </c>
      <c r="L25" s="12">
        <v>1</v>
      </c>
      <c r="M25" s="12">
        <v>0.999</v>
      </c>
      <c r="N25" s="2">
        <v>15.8</v>
      </c>
      <c r="O25" s="12">
        <v>0.32</v>
      </c>
      <c r="P25" s="2">
        <v>6.2</v>
      </c>
      <c r="Q25" s="12">
        <v>0.56999999999999995</v>
      </c>
      <c r="R25" s="13">
        <v>0.45</v>
      </c>
      <c r="S25" s="2" t="s">
        <v>368</v>
      </c>
      <c r="T25" s="2">
        <v>19.399999999999999</v>
      </c>
    </row>
    <row r="26" spans="1:20" s="2" customFormat="1" x14ac:dyDescent="0.25">
      <c r="A26" s="2" t="s">
        <v>399</v>
      </c>
      <c r="B26" s="2">
        <v>21.7</v>
      </c>
      <c r="C26" s="12">
        <v>1.1000000000000001E-3</v>
      </c>
      <c r="D26" s="12">
        <v>6.0100000000000001E-2</v>
      </c>
      <c r="E26" s="12">
        <v>0.501</v>
      </c>
      <c r="F26" s="2">
        <v>1.86</v>
      </c>
      <c r="G26" s="2">
        <v>7.6</v>
      </c>
      <c r="H26" s="12">
        <v>0.28899999999999998</v>
      </c>
      <c r="I26" s="12">
        <v>4.3E-3</v>
      </c>
      <c r="J26" s="2">
        <v>6.5</v>
      </c>
      <c r="K26" s="2">
        <v>15.2</v>
      </c>
      <c r="L26" s="12">
        <v>1</v>
      </c>
      <c r="M26" s="12">
        <v>0.998</v>
      </c>
      <c r="N26" s="2">
        <v>15.2</v>
      </c>
      <c r="O26" s="12">
        <v>0.24299999999999999</v>
      </c>
      <c r="P26" s="2">
        <v>5.4</v>
      </c>
      <c r="Q26" s="12">
        <v>0.55300000000000005</v>
      </c>
      <c r="R26" s="13">
        <v>0.42</v>
      </c>
      <c r="S26" s="2" t="s">
        <v>383</v>
      </c>
      <c r="T26" s="2">
        <v>22.4</v>
      </c>
    </row>
    <row r="27" spans="1:20" s="2" customFormat="1" x14ac:dyDescent="0.25">
      <c r="A27" s="2" t="s">
        <v>400</v>
      </c>
      <c r="B27" s="2">
        <v>34.799999999999997</v>
      </c>
      <c r="C27" s="12">
        <v>1.1000000000000001E-3</v>
      </c>
      <c r="D27" s="12">
        <v>5.1999999999999998E-2</v>
      </c>
      <c r="E27" s="12">
        <v>0.50800000000000001</v>
      </c>
      <c r="F27" s="2">
        <v>2.2799999999999998</v>
      </c>
      <c r="G27" s="2">
        <v>11</v>
      </c>
      <c r="H27" s="12">
        <v>0.254</v>
      </c>
      <c r="I27" s="12">
        <v>4.1000000000000003E-3</v>
      </c>
      <c r="J27" s="2">
        <v>12.8</v>
      </c>
      <c r="K27" s="2">
        <v>22</v>
      </c>
      <c r="L27" s="12">
        <v>1</v>
      </c>
      <c r="M27" s="12">
        <v>0.998</v>
      </c>
      <c r="N27" s="2">
        <v>22</v>
      </c>
      <c r="O27" s="12">
        <v>0.312</v>
      </c>
      <c r="P27" s="2">
        <v>7.7</v>
      </c>
      <c r="Q27" s="12">
        <v>0.59899999999999998</v>
      </c>
      <c r="R27" s="13">
        <v>0.44</v>
      </c>
      <c r="S27" s="2" t="s">
        <v>377</v>
      </c>
      <c r="T27" s="2">
        <v>24.8</v>
      </c>
    </row>
    <row r="28" spans="1:20" s="2" customFormat="1" x14ac:dyDescent="0.25">
      <c r="A28" s="2" t="s">
        <v>401</v>
      </c>
      <c r="B28" s="2">
        <v>29.2</v>
      </c>
      <c r="C28" s="12">
        <v>1.1999999999999999E-3</v>
      </c>
      <c r="D28" s="12">
        <v>6.6E-3</v>
      </c>
      <c r="E28" s="12">
        <v>0.49</v>
      </c>
      <c r="F28" s="2">
        <v>2.2200000000000002</v>
      </c>
      <c r="G28" s="2">
        <v>12.5</v>
      </c>
      <c r="H28" s="12">
        <v>0.40500000000000003</v>
      </c>
      <c r="I28" s="12">
        <v>3.8999999999999998E-3</v>
      </c>
      <c r="J28" s="2">
        <v>4.2</v>
      </c>
      <c r="K28" s="2">
        <v>25</v>
      </c>
      <c r="L28" s="12">
        <v>1</v>
      </c>
      <c r="M28" s="12">
        <v>0.999</v>
      </c>
      <c r="N28" s="2">
        <v>25</v>
      </c>
      <c r="O28" s="12">
        <v>0.53900000000000003</v>
      </c>
      <c r="P28" s="2">
        <v>11.4</v>
      </c>
      <c r="Q28" s="12">
        <v>0.59899999999999998</v>
      </c>
      <c r="R28" s="13">
        <v>0.45</v>
      </c>
      <c r="S28" s="2" t="s">
        <v>388</v>
      </c>
      <c r="T28" s="2">
        <v>21.1</v>
      </c>
    </row>
    <row r="29" spans="1:20" s="2" customFormat="1" x14ac:dyDescent="0.25">
      <c r="A29" s="2" t="s">
        <v>402</v>
      </c>
      <c r="B29" s="2">
        <v>39.1</v>
      </c>
      <c r="C29" s="12">
        <v>1.4E-3</v>
      </c>
      <c r="D29" s="12">
        <v>7.8600000000000003E-2</v>
      </c>
      <c r="E29" s="12">
        <v>0.53</v>
      </c>
      <c r="F29" s="2">
        <v>1.86</v>
      </c>
      <c r="G29" s="2">
        <v>11.3</v>
      </c>
      <c r="H29" s="12">
        <v>0.217</v>
      </c>
      <c r="I29" s="12">
        <v>4.3E-3</v>
      </c>
      <c r="J29" s="2">
        <v>16.399999999999999</v>
      </c>
      <c r="K29" s="2">
        <v>22.7</v>
      </c>
      <c r="L29" s="12">
        <v>1</v>
      </c>
      <c r="M29" s="12">
        <v>0.998</v>
      </c>
      <c r="N29" s="2">
        <v>22.7</v>
      </c>
      <c r="O29" s="12">
        <v>0.25600000000000001</v>
      </c>
      <c r="P29" s="2">
        <v>7.4</v>
      </c>
      <c r="Q29" s="12">
        <v>0.57899999999999996</v>
      </c>
      <c r="R29" s="13">
        <v>0.42</v>
      </c>
      <c r="S29" s="2" t="s">
        <v>403</v>
      </c>
      <c r="T29" s="2">
        <v>28.9</v>
      </c>
    </row>
    <row r="30" spans="1:20" s="2" customFormat="1" x14ac:dyDescent="0.25">
      <c r="A30" s="2" t="s">
        <v>404</v>
      </c>
      <c r="B30" s="2">
        <v>41.2</v>
      </c>
      <c r="C30" s="12">
        <v>1.4E-3</v>
      </c>
      <c r="D30" s="12">
        <v>2.1299999999999999E-2</v>
      </c>
      <c r="E30" s="12">
        <v>0.52800000000000002</v>
      </c>
      <c r="F30" s="2">
        <v>2.34</v>
      </c>
      <c r="G30" s="2">
        <v>15.2</v>
      </c>
      <c r="H30" s="12">
        <v>0.30399999999999999</v>
      </c>
      <c r="I30" s="12">
        <v>3.8999999999999998E-3</v>
      </c>
      <c r="J30" s="2">
        <v>10.8</v>
      </c>
      <c r="K30" s="2">
        <v>30.4</v>
      </c>
      <c r="L30" s="12">
        <v>1</v>
      </c>
      <c r="M30" s="12">
        <v>0.999</v>
      </c>
      <c r="N30" s="2">
        <v>30.4</v>
      </c>
      <c r="O30" s="12">
        <v>0.41199999999999998</v>
      </c>
      <c r="P30" s="2">
        <v>12</v>
      </c>
      <c r="Q30" s="12">
        <v>0.625</v>
      </c>
      <c r="R30" s="13">
        <v>0.45</v>
      </c>
      <c r="S30" s="2" t="s">
        <v>365</v>
      </c>
      <c r="T30" s="2">
        <v>29.1</v>
      </c>
    </row>
    <row r="31" spans="1:20" s="2" customFormat="1" x14ac:dyDescent="0.25">
      <c r="A31" s="2" t="s">
        <v>405</v>
      </c>
      <c r="B31" s="2">
        <v>27</v>
      </c>
      <c r="C31" s="12">
        <v>1.2999999999999999E-3</v>
      </c>
      <c r="D31" s="12">
        <v>5.9700000000000003E-2</v>
      </c>
      <c r="E31" s="12">
        <v>0.56499999999999995</v>
      </c>
      <c r="F31" s="2">
        <v>2.2400000000000002</v>
      </c>
      <c r="G31" s="2">
        <v>10.6</v>
      </c>
      <c r="H31" s="12">
        <v>0.28299999999999997</v>
      </c>
      <c r="I31" s="12">
        <v>4.1000000000000003E-3</v>
      </c>
      <c r="J31" s="2">
        <v>5.9</v>
      </c>
      <c r="K31" s="2">
        <v>21.2</v>
      </c>
      <c r="L31" s="12">
        <v>1</v>
      </c>
      <c r="M31" s="12">
        <v>0.999</v>
      </c>
      <c r="N31" s="2">
        <v>21.2</v>
      </c>
      <c r="O31" s="12">
        <v>0.41</v>
      </c>
      <c r="P31" s="2">
        <v>8.1999999999999993</v>
      </c>
      <c r="Q31" s="12">
        <v>0.64800000000000002</v>
      </c>
      <c r="R31" s="13">
        <v>0.46</v>
      </c>
      <c r="S31" s="2" t="s">
        <v>390</v>
      </c>
      <c r="T31" s="2">
        <v>20</v>
      </c>
    </row>
    <row r="32" spans="1:20" s="2" customFormat="1" x14ac:dyDescent="0.25">
      <c r="A32" s="2" t="s">
        <v>406</v>
      </c>
      <c r="B32" s="2">
        <v>28.8</v>
      </c>
      <c r="C32" s="12">
        <v>1.4E-3</v>
      </c>
      <c r="D32" s="12">
        <v>4.02E-2</v>
      </c>
      <c r="E32" s="12">
        <v>0.56000000000000005</v>
      </c>
      <c r="F32" s="2">
        <v>2.36</v>
      </c>
      <c r="G32" s="2">
        <v>9.6999999999999993</v>
      </c>
      <c r="H32" s="12">
        <v>0.248</v>
      </c>
      <c r="I32" s="12">
        <v>4.1999999999999997E-3</v>
      </c>
      <c r="J32" s="2">
        <v>9.4</v>
      </c>
      <c r="K32" s="2">
        <v>19.399999999999999</v>
      </c>
      <c r="L32" s="12">
        <v>1</v>
      </c>
      <c r="M32" s="12">
        <v>0.999</v>
      </c>
      <c r="N32" s="2">
        <v>19.399999999999999</v>
      </c>
      <c r="O32" s="12">
        <v>0.377</v>
      </c>
      <c r="P32" s="2">
        <v>6.9</v>
      </c>
      <c r="Q32" s="12">
        <v>0.65200000000000002</v>
      </c>
      <c r="R32" s="13">
        <v>0.46</v>
      </c>
      <c r="S32" s="2" t="s">
        <v>388</v>
      </c>
      <c r="T32" s="2">
        <v>18.2</v>
      </c>
    </row>
    <row r="33" spans="1:20" s="2" customFormat="1" x14ac:dyDescent="0.25">
      <c r="A33" s="2" t="s">
        <v>407</v>
      </c>
      <c r="B33" s="2">
        <v>26.5</v>
      </c>
      <c r="C33" s="12">
        <v>1.2999999999999999E-3</v>
      </c>
      <c r="D33" s="12">
        <v>8.8200000000000001E-2</v>
      </c>
      <c r="E33" s="12">
        <v>0.57899999999999996</v>
      </c>
      <c r="F33" s="2">
        <v>2.1800000000000002</v>
      </c>
      <c r="G33" s="2">
        <v>9.1999999999999993</v>
      </c>
      <c r="H33" s="12">
        <v>0.22600000000000001</v>
      </c>
      <c r="I33" s="12">
        <v>4.1000000000000003E-3</v>
      </c>
      <c r="J33" s="2">
        <v>8.1</v>
      </c>
      <c r="K33" s="2">
        <v>18.5</v>
      </c>
      <c r="L33" s="12">
        <v>1</v>
      </c>
      <c r="M33" s="12">
        <v>0.998</v>
      </c>
      <c r="N33" s="2">
        <v>18.5</v>
      </c>
      <c r="O33" s="12">
        <v>0.32400000000000001</v>
      </c>
      <c r="P33" s="2">
        <v>6.2</v>
      </c>
      <c r="Q33" s="12">
        <v>0.63100000000000001</v>
      </c>
      <c r="R33" s="13">
        <v>0.45</v>
      </c>
      <c r="S33" s="2" t="s">
        <v>367</v>
      </c>
      <c r="T33" s="2">
        <v>19.100000000000001</v>
      </c>
    </row>
    <row r="34" spans="1:20" s="2" customFormat="1" x14ac:dyDescent="0.25">
      <c r="A34" s="2" t="s">
        <v>408</v>
      </c>
      <c r="B34" s="2">
        <v>32</v>
      </c>
      <c r="C34" s="12">
        <v>1.1999999999999999E-3</v>
      </c>
      <c r="D34" s="12">
        <v>7.5399999999999995E-2</v>
      </c>
      <c r="E34" s="12">
        <v>0.58599999999999997</v>
      </c>
      <c r="F34" s="2">
        <v>2.2599999999999998</v>
      </c>
      <c r="G34" s="2">
        <v>9.8000000000000007</v>
      </c>
      <c r="H34" s="12">
        <v>0.19800000000000001</v>
      </c>
      <c r="I34" s="12">
        <v>4.0000000000000001E-3</v>
      </c>
      <c r="J34" s="2">
        <v>12.4</v>
      </c>
      <c r="K34" s="2">
        <v>19.600000000000001</v>
      </c>
      <c r="L34" s="12">
        <v>1</v>
      </c>
      <c r="M34" s="12">
        <v>0.999</v>
      </c>
      <c r="N34" s="2">
        <v>19.600000000000001</v>
      </c>
      <c r="O34" s="12">
        <v>0.311</v>
      </c>
      <c r="P34" s="2">
        <v>6.1</v>
      </c>
      <c r="Q34" s="12">
        <v>0.65</v>
      </c>
      <c r="R34" s="13">
        <v>0.45</v>
      </c>
      <c r="S34" s="2" t="s">
        <v>390</v>
      </c>
      <c r="T34" s="2">
        <v>19.5</v>
      </c>
    </row>
    <row r="35" spans="1:20" s="2" customFormat="1" x14ac:dyDescent="0.25">
      <c r="A35" s="2" t="s">
        <v>409</v>
      </c>
      <c r="B35" s="2">
        <v>36.700000000000003</v>
      </c>
      <c r="C35" s="12">
        <v>1.5E-3</v>
      </c>
      <c r="D35" s="12">
        <v>2.3800000000000002E-2</v>
      </c>
      <c r="E35" s="12">
        <v>0.54600000000000004</v>
      </c>
      <c r="F35" s="2">
        <v>2.63</v>
      </c>
      <c r="G35" s="2">
        <v>14</v>
      </c>
      <c r="H35" s="12">
        <v>0.30499999999999999</v>
      </c>
      <c r="I35" s="12">
        <v>3.7000000000000002E-3</v>
      </c>
      <c r="J35" s="2">
        <v>8.6999999999999993</v>
      </c>
      <c r="K35" s="2">
        <v>28</v>
      </c>
      <c r="L35" s="12">
        <v>1</v>
      </c>
      <c r="M35" s="12">
        <v>0.999</v>
      </c>
      <c r="N35" s="2">
        <v>28</v>
      </c>
      <c r="O35" s="12">
        <v>0.41699999999999998</v>
      </c>
      <c r="P35" s="2">
        <v>11</v>
      </c>
      <c r="Q35" s="12">
        <v>0.65400000000000003</v>
      </c>
      <c r="R35" s="13">
        <v>0.45</v>
      </c>
      <c r="S35" s="2" t="s">
        <v>365</v>
      </c>
      <c r="T35" s="2">
        <v>26.4</v>
      </c>
    </row>
    <row r="36" spans="1:20" s="2" customFormat="1" x14ac:dyDescent="0.25">
      <c r="A36" s="2" t="s">
        <v>410</v>
      </c>
      <c r="B36" s="2">
        <v>26.7</v>
      </c>
      <c r="C36" s="12">
        <v>1.2999999999999999E-3</v>
      </c>
      <c r="D36" s="12">
        <v>1.41E-2</v>
      </c>
      <c r="E36" s="12">
        <v>0.51900000000000002</v>
      </c>
      <c r="F36" s="2">
        <v>2.23</v>
      </c>
      <c r="G36" s="2">
        <v>11.2</v>
      </c>
      <c r="H36" s="12">
        <v>0.36699999999999999</v>
      </c>
      <c r="I36" s="12">
        <v>3.7000000000000002E-3</v>
      </c>
      <c r="J36" s="2">
        <v>4.3</v>
      </c>
      <c r="K36" s="2">
        <v>22.4</v>
      </c>
      <c r="L36" s="12">
        <v>1</v>
      </c>
      <c r="M36" s="12">
        <v>0.999</v>
      </c>
      <c r="N36" s="2">
        <v>22.4</v>
      </c>
      <c r="O36" s="12">
        <v>0.49</v>
      </c>
      <c r="P36" s="2">
        <v>9.6</v>
      </c>
      <c r="Q36" s="12">
        <v>0.621</v>
      </c>
      <c r="R36" s="13">
        <v>0.45</v>
      </c>
      <c r="S36" s="2" t="s">
        <v>388</v>
      </c>
      <c r="T36" s="2">
        <v>19.5</v>
      </c>
    </row>
    <row r="37" spans="1:20" s="2" customFormat="1" x14ac:dyDescent="0.25">
      <c r="A37" s="2" t="s">
        <v>411</v>
      </c>
      <c r="B37" s="2">
        <v>41.7</v>
      </c>
      <c r="C37" s="12">
        <v>1.2999999999999999E-3</v>
      </c>
      <c r="D37" s="12">
        <v>3.78E-2</v>
      </c>
      <c r="E37" s="12">
        <v>0.55600000000000005</v>
      </c>
      <c r="F37" s="2">
        <v>2.66</v>
      </c>
      <c r="G37" s="2">
        <v>14.7</v>
      </c>
      <c r="H37" s="12">
        <v>0.26800000000000002</v>
      </c>
      <c r="I37" s="12">
        <v>3.8E-3</v>
      </c>
      <c r="J37" s="2">
        <v>12.2</v>
      </c>
      <c r="K37" s="2">
        <v>29.5</v>
      </c>
      <c r="L37" s="12">
        <v>1</v>
      </c>
      <c r="M37" s="12">
        <v>0.999</v>
      </c>
      <c r="N37" s="2">
        <v>29.5</v>
      </c>
      <c r="O37" s="12">
        <v>0.36199999999999999</v>
      </c>
      <c r="P37" s="2">
        <v>10.9</v>
      </c>
      <c r="Q37" s="12">
        <v>0.63600000000000001</v>
      </c>
      <c r="R37" s="13">
        <v>0.45</v>
      </c>
      <c r="S37" s="2" t="s">
        <v>374</v>
      </c>
      <c r="T37" s="2">
        <v>30.2</v>
      </c>
    </row>
    <row r="38" spans="1:20" s="2" customFormat="1" x14ac:dyDescent="0.25">
      <c r="A38" s="2" t="s">
        <v>412</v>
      </c>
      <c r="B38" s="2">
        <v>28.1</v>
      </c>
      <c r="C38" s="12">
        <v>1.1999999999999999E-3</v>
      </c>
      <c r="D38" s="12">
        <v>9.1999999999999998E-3</v>
      </c>
      <c r="E38" s="12">
        <v>0.54300000000000004</v>
      </c>
      <c r="F38" s="2">
        <v>2.93</v>
      </c>
      <c r="G38" s="2">
        <v>12.4</v>
      </c>
      <c r="H38" s="12">
        <v>0.373</v>
      </c>
      <c r="I38" s="12">
        <v>3.8E-3</v>
      </c>
      <c r="J38" s="2">
        <v>3.4</v>
      </c>
      <c r="K38" s="2">
        <v>24.7</v>
      </c>
      <c r="L38" s="12">
        <v>1</v>
      </c>
      <c r="M38" s="12">
        <v>0.999</v>
      </c>
      <c r="N38" s="2">
        <v>24.7</v>
      </c>
      <c r="O38" s="12">
        <v>0.53800000000000003</v>
      </c>
      <c r="P38" s="2">
        <v>11</v>
      </c>
      <c r="Q38" s="12">
        <v>0.64300000000000002</v>
      </c>
      <c r="R38" s="13">
        <v>0.46</v>
      </c>
      <c r="S38" s="2" t="s">
        <v>390</v>
      </c>
      <c r="T38" s="2">
        <v>20.5</v>
      </c>
    </row>
    <row r="39" spans="1:20" s="2" customFormat="1" x14ac:dyDescent="0.25">
      <c r="A39" s="2" t="s">
        <v>413</v>
      </c>
      <c r="B39" s="2">
        <v>21.4</v>
      </c>
      <c r="C39" s="12">
        <v>1.1999999999999999E-3</v>
      </c>
      <c r="D39" s="12">
        <v>6.5299999999999997E-2</v>
      </c>
      <c r="E39" s="12">
        <v>0.50600000000000001</v>
      </c>
      <c r="F39" s="2">
        <v>2.1800000000000002</v>
      </c>
      <c r="G39" s="2">
        <v>7.9</v>
      </c>
      <c r="H39" s="12">
        <v>0.30199999999999999</v>
      </c>
      <c r="I39" s="12">
        <v>4.0000000000000001E-3</v>
      </c>
      <c r="J39" s="2">
        <v>5.6</v>
      </c>
      <c r="K39" s="2">
        <v>15.8</v>
      </c>
      <c r="L39" s="12">
        <v>1</v>
      </c>
      <c r="M39" s="12">
        <v>0.998</v>
      </c>
      <c r="N39" s="2">
        <v>15.8</v>
      </c>
      <c r="O39" s="12">
        <v>0.32200000000000001</v>
      </c>
      <c r="P39" s="2">
        <v>5.7</v>
      </c>
      <c r="Q39" s="12">
        <v>0.59899999999999998</v>
      </c>
      <c r="R39" s="13">
        <v>0.44</v>
      </c>
      <c r="S39" s="2" t="s">
        <v>370</v>
      </c>
      <c r="T39" s="2">
        <v>17.600000000000001</v>
      </c>
    </row>
    <row r="40" spans="1:20" s="2" customFormat="1" x14ac:dyDescent="0.25">
      <c r="A40" s="2" t="s">
        <v>414</v>
      </c>
      <c r="B40" s="2">
        <v>28.7</v>
      </c>
      <c r="C40" s="12">
        <v>1.4E-3</v>
      </c>
      <c r="D40" s="12">
        <v>6.4399999999999999E-2</v>
      </c>
      <c r="E40" s="12">
        <v>0.53700000000000003</v>
      </c>
      <c r="F40" s="2">
        <v>2.02</v>
      </c>
      <c r="G40" s="2">
        <v>10.4</v>
      </c>
      <c r="H40" s="12">
        <v>0.27800000000000002</v>
      </c>
      <c r="I40" s="12">
        <v>3.8999999999999998E-3</v>
      </c>
      <c r="J40" s="2">
        <v>7.9</v>
      </c>
      <c r="K40" s="2">
        <v>20.8</v>
      </c>
      <c r="L40" s="12">
        <v>1</v>
      </c>
      <c r="M40" s="12">
        <v>0.998</v>
      </c>
      <c r="N40" s="2">
        <v>20.8</v>
      </c>
      <c r="O40" s="12">
        <v>0.32800000000000001</v>
      </c>
      <c r="P40" s="2">
        <v>7.8</v>
      </c>
      <c r="Q40" s="12">
        <v>0.59799999999999998</v>
      </c>
      <c r="R40" s="13">
        <v>0.43</v>
      </c>
      <c r="S40" s="2" t="s">
        <v>374</v>
      </c>
      <c r="T40" s="2">
        <v>23.8</v>
      </c>
    </row>
    <row r="41" spans="1:20" s="2" customFormat="1" x14ac:dyDescent="0.25">
      <c r="A41" s="2" t="s">
        <v>415</v>
      </c>
      <c r="B41" s="2">
        <v>25.6</v>
      </c>
      <c r="C41" s="12">
        <v>1.1999999999999999E-3</v>
      </c>
      <c r="D41" s="12">
        <v>3.0800000000000001E-2</v>
      </c>
      <c r="E41" s="12">
        <v>0.53200000000000003</v>
      </c>
      <c r="F41" s="2">
        <v>2.34</v>
      </c>
      <c r="G41" s="2">
        <v>9.6999999999999993</v>
      </c>
      <c r="H41" s="12">
        <v>0.30299999999999999</v>
      </c>
      <c r="I41" s="12">
        <v>3.8E-3</v>
      </c>
      <c r="J41" s="2">
        <v>6.2</v>
      </c>
      <c r="K41" s="2">
        <v>19.3</v>
      </c>
      <c r="L41" s="12">
        <v>1</v>
      </c>
      <c r="M41" s="12">
        <v>0.999</v>
      </c>
      <c r="N41" s="2">
        <v>19.3</v>
      </c>
      <c r="O41" s="12">
        <v>0.39700000000000002</v>
      </c>
      <c r="P41" s="2">
        <v>7.2</v>
      </c>
      <c r="Q41" s="12">
        <v>0.64900000000000002</v>
      </c>
      <c r="R41" s="13">
        <v>0.46</v>
      </c>
      <c r="S41" s="2" t="s">
        <v>388</v>
      </c>
      <c r="T41" s="2">
        <v>18.100000000000001</v>
      </c>
    </row>
    <row r="42" spans="1:20" s="2" customFormat="1" x14ac:dyDescent="0.25">
      <c r="A42" s="2" t="s">
        <v>416</v>
      </c>
      <c r="B42" s="2">
        <v>28.8</v>
      </c>
      <c r="C42" s="12">
        <v>1.1999999999999999E-3</v>
      </c>
      <c r="D42" s="12">
        <v>7.5499999999999998E-2</v>
      </c>
      <c r="E42" s="12">
        <v>0.55700000000000005</v>
      </c>
      <c r="F42" s="2">
        <v>2.27</v>
      </c>
      <c r="G42" s="2">
        <v>9.5</v>
      </c>
      <c r="H42" s="12">
        <v>0.24</v>
      </c>
      <c r="I42" s="12">
        <v>4.0000000000000001E-3</v>
      </c>
      <c r="J42" s="2">
        <v>9.6</v>
      </c>
      <c r="K42" s="2">
        <v>19.100000000000001</v>
      </c>
      <c r="L42" s="12">
        <v>1</v>
      </c>
      <c r="M42" s="12">
        <v>0.999</v>
      </c>
      <c r="N42" s="2">
        <v>19.100000000000001</v>
      </c>
      <c r="O42" s="12">
        <v>0.30399999999999999</v>
      </c>
      <c r="P42" s="2">
        <v>6.4</v>
      </c>
      <c r="Q42" s="12">
        <v>0.61499999999999999</v>
      </c>
      <c r="R42" s="13">
        <v>0.46</v>
      </c>
      <c r="S42" s="2" t="s">
        <v>403</v>
      </c>
      <c r="T42" s="2">
        <v>21.1</v>
      </c>
    </row>
    <row r="43" spans="1:20" s="2" customFormat="1" x14ac:dyDescent="0.25">
      <c r="A43" s="2" t="s">
        <v>417</v>
      </c>
      <c r="B43" s="2">
        <v>28</v>
      </c>
      <c r="C43" s="12">
        <v>1.1999999999999999E-3</v>
      </c>
      <c r="D43" s="12">
        <v>1.11E-2</v>
      </c>
      <c r="E43" s="12">
        <v>0.48799999999999999</v>
      </c>
      <c r="F43" s="2">
        <v>2.42</v>
      </c>
      <c r="G43" s="2">
        <v>12.2</v>
      </c>
      <c r="H43" s="12">
        <v>0.41399999999999998</v>
      </c>
      <c r="I43" s="12">
        <v>3.5000000000000001E-3</v>
      </c>
      <c r="J43" s="2">
        <v>3.6</v>
      </c>
      <c r="K43" s="2">
        <v>24.4</v>
      </c>
      <c r="L43" s="12">
        <v>1</v>
      </c>
      <c r="M43" s="12">
        <v>0.999</v>
      </c>
      <c r="N43" s="2">
        <v>24.4</v>
      </c>
      <c r="O43" s="12">
        <v>0.47599999999999998</v>
      </c>
      <c r="P43" s="2">
        <v>10.9</v>
      </c>
      <c r="Q43" s="12">
        <v>0.60199999999999998</v>
      </c>
      <c r="R43" s="13">
        <v>0.45</v>
      </c>
      <c r="S43" s="2" t="s">
        <v>365</v>
      </c>
      <c r="T43" s="2">
        <v>22.9</v>
      </c>
    </row>
    <row r="44" spans="1:20" s="2" customFormat="1" x14ac:dyDescent="0.25">
      <c r="A44" s="2" t="s">
        <v>418</v>
      </c>
      <c r="B44" s="2">
        <v>36.200000000000003</v>
      </c>
      <c r="C44" s="12">
        <v>1.1999999999999999E-3</v>
      </c>
      <c r="D44" s="12">
        <v>2.9600000000000001E-2</v>
      </c>
      <c r="E44" s="12">
        <v>0.54900000000000004</v>
      </c>
      <c r="F44" s="2">
        <v>2.35</v>
      </c>
      <c r="G44" s="2">
        <v>14</v>
      </c>
      <c r="H44" s="12">
        <v>0.308</v>
      </c>
      <c r="I44" s="12">
        <v>3.7000000000000002E-3</v>
      </c>
      <c r="J44" s="2">
        <v>8.1</v>
      </c>
      <c r="K44" s="2">
        <v>28.1</v>
      </c>
      <c r="L44" s="12">
        <v>1</v>
      </c>
      <c r="M44" s="12">
        <v>0.999</v>
      </c>
      <c r="N44" s="2">
        <v>28.1</v>
      </c>
      <c r="O44" s="12">
        <v>0.43099999999999999</v>
      </c>
      <c r="P44" s="2">
        <v>10.8</v>
      </c>
      <c r="Q44" s="12">
        <v>0.65300000000000002</v>
      </c>
      <c r="R44" s="13">
        <v>0.46</v>
      </c>
      <c r="S44" s="2" t="s">
        <v>367</v>
      </c>
      <c r="T44" s="2">
        <v>25.1</v>
      </c>
    </row>
    <row r="45" spans="1:20" s="2" customFormat="1" x14ac:dyDescent="0.25">
      <c r="A45" s="2" t="s">
        <v>419</v>
      </c>
      <c r="B45" s="2">
        <v>28</v>
      </c>
      <c r="C45" s="12">
        <v>1.2999999999999999E-3</v>
      </c>
      <c r="D45" s="12">
        <v>4.1599999999999998E-2</v>
      </c>
      <c r="E45" s="12">
        <v>0.49399999999999999</v>
      </c>
      <c r="F45" s="2">
        <v>2.33</v>
      </c>
      <c r="G45" s="2">
        <v>10.6</v>
      </c>
      <c r="H45" s="12">
        <v>0.33500000000000002</v>
      </c>
      <c r="I45" s="12">
        <v>3.7000000000000002E-3</v>
      </c>
      <c r="J45" s="2">
        <v>6.7</v>
      </c>
      <c r="K45" s="2">
        <v>21.3</v>
      </c>
      <c r="L45" s="12">
        <v>1</v>
      </c>
      <c r="M45" s="12">
        <v>0.998</v>
      </c>
      <c r="N45" s="2">
        <v>21.3</v>
      </c>
      <c r="O45" s="12">
        <v>0.39400000000000002</v>
      </c>
      <c r="P45" s="2">
        <v>8.4</v>
      </c>
      <c r="Q45" s="12">
        <v>0.59</v>
      </c>
      <c r="R45" s="13">
        <v>0.44</v>
      </c>
      <c r="S45" s="2" t="s">
        <v>367</v>
      </c>
      <c r="T45" s="2">
        <v>21.2</v>
      </c>
    </row>
    <row r="46" spans="1:20" s="2" customFormat="1" x14ac:dyDescent="0.25">
      <c r="A46" s="2" t="s">
        <v>420</v>
      </c>
      <c r="B46" s="2">
        <v>40.1</v>
      </c>
      <c r="C46" s="12">
        <v>1.5E-3</v>
      </c>
      <c r="D46" s="12">
        <v>3.0599999999999999E-2</v>
      </c>
      <c r="E46" s="12">
        <v>0.52700000000000002</v>
      </c>
      <c r="F46" s="2">
        <v>2.2599999999999998</v>
      </c>
      <c r="G46" s="2">
        <v>14.3</v>
      </c>
      <c r="H46" s="12">
        <v>0.29799999999999999</v>
      </c>
      <c r="I46" s="12">
        <v>3.5999999999999999E-3</v>
      </c>
      <c r="J46" s="2">
        <v>11.4</v>
      </c>
      <c r="K46" s="2">
        <v>28.7</v>
      </c>
      <c r="L46" s="12">
        <v>1</v>
      </c>
      <c r="M46" s="12">
        <v>0.999</v>
      </c>
      <c r="N46" s="2">
        <v>28.7</v>
      </c>
      <c r="O46" s="12">
        <v>0.436</v>
      </c>
      <c r="P46" s="2">
        <v>11.2</v>
      </c>
      <c r="Q46" s="12">
        <v>0.63900000000000001</v>
      </c>
      <c r="R46" s="13">
        <v>0.44</v>
      </c>
      <c r="S46" s="2" t="s">
        <v>394</v>
      </c>
      <c r="T46" s="2">
        <v>25.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mall_RNAseq</vt:lpstr>
      <vt:lpstr>bisulfite_seq</vt:lpstr>
      <vt:lpstr>singleNuclei_mRNAseq</vt:lpstr>
      <vt:lpstr>sperm_vn_stemcell_mRNAseq</vt:lpstr>
      <vt:lpstr>mutants_mRNA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tzat, Ruben</dc:creator>
  <cp:lastModifiedBy>Nguyen, Vu</cp:lastModifiedBy>
  <dcterms:created xsi:type="dcterms:W3CDTF">2022-01-17T15:23:05Z</dcterms:created>
  <dcterms:modified xsi:type="dcterms:W3CDTF">2022-01-24T09:43:08Z</dcterms:modified>
</cp:coreProperties>
</file>